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86178\Desktop\NAFLD 孟德尔\Mendelian randomization\"/>
    </mc:Choice>
  </mc:AlternateContent>
  <xr:revisionPtr revIDLastSave="0" documentId="13_ncr:1_{09DD8CC6-B6F1-4C0C-ACD3-194B5B34ABF3}" xr6:coauthVersionLast="47" xr6:coauthVersionMax="47" xr10:uidLastSave="{00000000-0000-0000-0000-000000000000}"/>
  <bookViews>
    <workbookView xWindow="-110" yWindow="-110" windowWidth="21820" windowHeight="13900" activeTab="5" xr2:uid="{00000000-000D-0000-FFFF-FFFF00000000}"/>
  </bookViews>
  <sheets>
    <sheet name="Table S1" sheetId="7" r:id="rId1"/>
    <sheet name="Table S2" sheetId="6" r:id="rId2"/>
    <sheet name="Table S3" sheetId="1" r:id="rId3"/>
    <sheet name="Table S4" sheetId="2" r:id="rId4"/>
    <sheet name="Table S5" sheetId="3" r:id="rId5"/>
    <sheet name="Table S6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4" i="6" l="1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3" i="1"/>
  <c r="G4" i="2"/>
  <c r="G5" i="2"/>
  <c r="G6" i="2"/>
  <c r="G7" i="2"/>
  <c r="G8" i="2"/>
  <c r="G9" i="2"/>
  <c r="G10" i="2"/>
  <c r="G11" i="2"/>
  <c r="G12" i="2"/>
  <c r="G13" i="2"/>
  <c r="G3" i="2"/>
</calcChain>
</file>

<file path=xl/sharedStrings.xml><?xml version="1.0" encoding="utf-8"?>
<sst xmlns="http://schemas.openxmlformats.org/spreadsheetml/2006/main" count="489" uniqueCount="233">
  <si>
    <t>SNP</t>
  </si>
  <si>
    <t>A</t>
  </si>
  <si>
    <t>G</t>
  </si>
  <si>
    <t>T</t>
  </si>
  <si>
    <t>C</t>
  </si>
  <si>
    <t>other_allele.exposure</t>
  </si>
  <si>
    <t>effect_allele.exposure</t>
  </si>
  <si>
    <t>beta.exposure</t>
  </si>
  <si>
    <t>se.exposure</t>
  </si>
  <si>
    <t>pval.exposure</t>
  </si>
  <si>
    <t>rs615854</t>
  </si>
  <si>
    <t>rs1456131</t>
  </si>
  <si>
    <t>rs265994</t>
  </si>
  <si>
    <t>rs7867164</t>
  </si>
  <si>
    <t>rs7903018</t>
  </si>
  <si>
    <t>rs2074800</t>
  </si>
  <si>
    <t>rs4843577</t>
  </si>
  <si>
    <t>rs2827634</t>
  </si>
  <si>
    <t>rs5748926</t>
  </si>
  <si>
    <t>rs738409</t>
  </si>
  <si>
    <t>rs3788621</t>
  </si>
  <si>
    <t>F-statistic</t>
    <phoneticPr fontId="1" type="noConversion"/>
  </si>
  <si>
    <t>rs117886001</t>
  </si>
  <si>
    <t>rs698718</t>
  </si>
  <si>
    <t>rs114099685</t>
  </si>
  <si>
    <t>rs73055425</t>
  </si>
  <si>
    <t>rs116978893</t>
  </si>
  <si>
    <t>rs117124075</t>
  </si>
  <si>
    <t>rs117672359</t>
  </si>
  <si>
    <t>rs11789840</t>
  </si>
  <si>
    <t>rs11794552</t>
  </si>
  <si>
    <t>rs118128699</t>
  </si>
  <si>
    <t>rs12373751</t>
  </si>
  <si>
    <t>rs13132061</t>
  </si>
  <si>
    <t>rs140963555</t>
  </si>
  <si>
    <t>rs144512335</t>
  </si>
  <si>
    <t>rs145282424</t>
  </si>
  <si>
    <t>rs145689272</t>
  </si>
  <si>
    <t>rs146434237</t>
  </si>
  <si>
    <t>rs344507</t>
  </si>
  <si>
    <t>rs55756435</t>
  </si>
  <si>
    <t>rs56284191</t>
  </si>
  <si>
    <t>rs59531931</t>
  </si>
  <si>
    <t>rs60166288</t>
  </si>
  <si>
    <t>rs6545337</t>
  </si>
  <si>
    <t>rs72943235</t>
  </si>
  <si>
    <t>rs72951651</t>
  </si>
  <si>
    <t>rs72991078</t>
  </si>
  <si>
    <t>rs75434839</t>
  </si>
  <si>
    <t>rs76210196</t>
  </si>
  <si>
    <t>rs76219423</t>
  </si>
  <si>
    <t>rs76672291</t>
  </si>
  <si>
    <t>rs76966989</t>
  </si>
  <si>
    <t>rs77602516</t>
  </si>
  <si>
    <t>rs78210118</t>
  </si>
  <si>
    <t>rs78613755</t>
  </si>
  <si>
    <t>rs78999778</t>
  </si>
  <si>
    <t>rs7941548</t>
  </si>
  <si>
    <t>rs79859092</t>
  </si>
  <si>
    <t>rs859472</t>
  </si>
  <si>
    <t>exposure</t>
  </si>
  <si>
    <t>rs7089514</t>
  </si>
  <si>
    <t>rs41277958</t>
  </si>
  <si>
    <t>rs4081925</t>
  </si>
  <si>
    <t>rs149476868</t>
  </si>
  <si>
    <t>rs2324594</t>
  </si>
  <si>
    <t>rs113228594</t>
  </si>
  <si>
    <t>rs72800428</t>
  </si>
  <si>
    <t>rs8100204</t>
  </si>
  <si>
    <t>rs248949</t>
  </si>
  <si>
    <t>rs4823172</t>
  </si>
  <si>
    <t>rs2267595</t>
  </si>
  <si>
    <t>rs73115877</t>
    <phoneticPr fontId="1" type="noConversion"/>
  </si>
  <si>
    <t>rs149697421</t>
    <phoneticPr fontId="1" type="noConversion"/>
  </si>
  <si>
    <t>rs28601761</t>
    <phoneticPr fontId="1" type="noConversion"/>
  </si>
  <si>
    <t>rs2745359*</t>
    <phoneticPr fontId="1" type="noConversion"/>
  </si>
  <si>
    <t>outcome</t>
  </si>
  <si>
    <t>nsnp</t>
  </si>
  <si>
    <t>b</t>
  </si>
  <si>
    <t>se</t>
  </si>
  <si>
    <t>pval</t>
  </si>
  <si>
    <t>Q</t>
  </si>
  <si>
    <t>Q_pval</t>
  </si>
  <si>
    <t>egger_intercept</t>
  </si>
  <si>
    <t>pval.1</t>
  </si>
  <si>
    <t>wm.nsnp</t>
  </si>
  <si>
    <t>wm.b</t>
  </si>
  <si>
    <t>wm.se</t>
  </si>
  <si>
    <t>wm.pval</t>
  </si>
  <si>
    <t>ivw.nsnp</t>
  </si>
  <si>
    <t>ivw.b</t>
  </si>
  <si>
    <t>ivw.se</t>
  </si>
  <si>
    <t>ivw.pval</t>
  </si>
  <si>
    <t>ivw.Q</t>
  </si>
  <si>
    <t>ivw.Q_pval</t>
  </si>
  <si>
    <t>NAFLD_initial</t>
  </si>
  <si>
    <t>NAFLD_tighten (P &lt; 5E-7)</t>
  </si>
  <si>
    <t>SA of lateralorbitofrontal without global weighted</t>
  </si>
  <si>
    <t>SA of lateralorbitofrontal without global weighted</t>
    <phoneticPr fontId="1" type="noConversion"/>
  </si>
  <si>
    <t xml:space="preserve">                                  MR-EGGER</t>
    <phoneticPr fontId="1" type="noConversion"/>
  </si>
  <si>
    <t xml:space="preserve">         Weighted Median</t>
    <phoneticPr fontId="1" type="noConversion"/>
  </si>
  <si>
    <t xml:space="preserve">                                                 Ivw</t>
    <phoneticPr fontId="1" type="noConversion"/>
  </si>
  <si>
    <t>SA of medialorbitofrontal without global weighted</t>
  </si>
  <si>
    <t>SA of medialorbitofrontal without global weighted</t>
    <phoneticPr fontId="1" type="noConversion"/>
  </si>
  <si>
    <t>SA of rostralanteriorcingulate without global weighted</t>
    <phoneticPr fontId="1" type="noConversion"/>
  </si>
  <si>
    <t>TH of precuneus without global weighted</t>
  </si>
  <si>
    <t>TH of precuneus without global weighted</t>
    <phoneticPr fontId="1" type="noConversion"/>
  </si>
  <si>
    <t>TH of postcentral with global weighted</t>
  </si>
  <si>
    <t>TH of postcentral with global weighted</t>
    <phoneticPr fontId="1" type="noConversion"/>
  </si>
  <si>
    <t>TH of temporalpole with global weighted</t>
    <phoneticPr fontId="1" type="noConversion"/>
  </si>
  <si>
    <t>NAFLD_initial</t>
    <phoneticPr fontId="1" type="noConversion"/>
  </si>
  <si>
    <t>NAS-score_initial</t>
    <phoneticPr fontId="1" type="noConversion"/>
  </si>
  <si>
    <t>NAFLD_tighten (P &lt; 5E-7)</t>
    <phoneticPr fontId="1" type="noConversion"/>
  </si>
  <si>
    <t>SA of inferiortemporal without global weighted</t>
  </si>
  <si>
    <t>SA of inferiortemporal without global weighted</t>
    <phoneticPr fontId="1" type="noConversion"/>
  </si>
  <si>
    <t>SA of postcentral without global weighted</t>
  </si>
  <si>
    <t>SA of postcentral without global weighted</t>
    <phoneticPr fontId="1" type="noConversion"/>
  </si>
  <si>
    <t>TH of posteriorcingulate without global weighted</t>
  </si>
  <si>
    <t>TH of posteriorcingulate without global weighted</t>
    <phoneticPr fontId="1" type="noConversion"/>
  </si>
  <si>
    <t>SA of paracentral with global weighted</t>
    <phoneticPr fontId="1" type="noConversion"/>
  </si>
  <si>
    <t>SA ofsuperiorparietal with global weighted</t>
  </si>
  <si>
    <t>SA ofsuperiorparietal with global weighted</t>
    <phoneticPr fontId="1" type="noConversion"/>
  </si>
  <si>
    <t>NAS-score_tighten (P &lt; 3E-6)</t>
    <phoneticPr fontId="1" type="noConversion"/>
  </si>
  <si>
    <t xml:space="preserve"> Fibrosis stage_initial</t>
    <phoneticPr fontId="1" type="noConversion"/>
  </si>
  <si>
    <t>Fibrosis stage_tighten (P &lt; 5E-7)</t>
    <phoneticPr fontId="1" type="noConversion"/>
  </si>
  <si>
    <t>Cohort</t>
  </si>
  <si>
    <t>Study Design</t>
  </si>
  <si>
    <t>Ancestry</t>
  </si>
  <si>
    <t>Total N</t>
  </si>
  <si>
    <t>Females</t>
  </si>
  <si>
    <t>Mean Age</t>
  </si>
  <si>
    <t>SD</t>
  </si>
  <si>
    <t>Min Age</t>
  </si>
  <si>
    <t>Max Age</t>
  </si>
  <si>
    <t>Healthy N</t>
  </si>
  <si>
    <t>1000BRAINS</t>
  </si>
  <si>
    <t>Population-based</t>
  </si>
  <si>
    <t>European</t>
  </si>
  <si>
    <t>ADNI1</t>
  </si>
  <si>
    <t>Case-control (AD, MCI, healthy control)</t>
  </si>
  <si>
    <t>ADNI2GO</t>
  </si>
  <si>
    <r>
      <t>ALSPAC</t>
    </r>
    <r>
      <rPr>
        <vertAlign val="superscript"/>
        <sz val="10"/>
        <rFont val="Arial"/>
        <family val="2"/>
      </rPr>
      <t>a</t>
    </r>
  </si>
  <si>
    <t>ASRB</t>
  </si>
  <si>
    <t>case-control</t>
  </si>
  <si>
    <t>BETULA</t>
  </si>
  <si>
    <t>BIG-Affy</t>
  </si>
  <si>
    <t>BIG-PsychChip</t>
  </si>
  <si>
    <t>BONN</t>
  </si>
  <si>
    <t>BrainScale</t>
  </si>
  <si>
    <t>Population-based Twin Study</t>
  </si>
  <si>
    <t>CARDIFF</t>
  </si>
  <si>
    <t>DNS-V3</t>
  </si>
  <si>
    <t>DNS-V4</t>
  </si>
  <si>
    <t>EPIGEN</t>
  </si>
  <si>
    <t>Epilepsy cases</t>
  </si>
  <si>
    <t>FOR2107</t>
  </si>
  <si>
    <t>Population-based plus Affective disorders cases</t>
  </si>
  <si>
    <t>GIG</t>
  </si>
  <si>
    <t>GSP</t>
  </si>
  <si>
    <t>HUBIN</t>
  </si>
  <si>
    <t>Case-control (SCZ, healthy controls)</t>
  </si>
  <si>
    <t>HUNT</t>
  </si>
  <si>
    <t>IMAGEN</t>
  </si>
  <si>
    <t>IMpACT</t>
  </si>
  <si>
    <t>Case-control (ADHD, healthy controls)</t>
  </si>
  <si>
    <t>LBC1936</t>
  </si>
  <si>
    <t>LIBD</t>
  </si>
  <si>
    <t>Case-control (SCZ, healthy controls, unaffected siblings)</t>
  </si>
  <si>
    <t>MCIC</t>
  </si>
  <si>
    <t>MooDS</t>
  </si>
  <si>
    <t>MPIP</t>
  </si>
  <si>
    <t>Case-control (MDD, healthy controls)</t>
  </si>
  <si>
    <t>MPRC</t>
  </si>
  <si>
    <t>MÜNSTER</t>
  </si>
  <si>
    <t>NCNG</t>
  </si>
  <si>
    <t>NESDA</t>
  </si>
  <si>
    <t>Case-control (depression, anxiety, healthy controls)</t>
  </si>
  <si>
    <t>NeuroIMAGE</t>
  </si>
  <si>
    <t>NTR</t>
  </si>
  <si>
    <t>OATS</t>
  </si>
  <si>
    <t>PAFIP</t>
  </si>
  <si>
    <t>PDNZ</t>
  </si>
  <si>
    <t>Case-control (Parkinson's disease, healthy controls)</t>
  </si>
  <si>
    <t>PING</t>
  </si>
  <si>
    <t>PPMI</t>
  </si>
  <si>
    <t>Case-control</t>
  </si>
  <si>
    <t>QTIM</t>
  </si>
  <si>
    <t>SHIP</t>
  </si>
  <si>
    <t>SHIP-Trend</t>
  </si>
  <si>
    <t>Sydney MAS</t>
  </si>
  <si>
    <t>SYS</t>
  </si>
  <si>
    <t>Family-based study</t>
  </si>
  <si>
    <t>TCD-NUIG</t>
  </si>
  <si>
    <t>Case-control (healthy control, schizophrenia)</t>
  </si>
  <si>
    <t>TOP</t>
  </si>
  <si>
    <t>Case-control (SCZ, BD, other psychoses, healthy controls)</t>
  </si>
  <si>
    <t>TOP3T</t>
  </si>
  <si>
    <t>UiO2016</t>
  </si>
  <si>
    <t>UiO2017</t>
  </si>
  <si>
    <t>UKBB</t>
  </si>
  <si>
    <t>UMCU</t>
  </si>
  <si>
    <t>Case-control / family study (SCZ, BD, offspring, healthy controls)</t>
  </si>
  <si>
    <t>This table is cited from Grasby KL, Jahanshad N, Painter JN, Colodro-Conde L, Bralten J, Hibar DP, et al. The genetic architecture of the human cerebral cortex. Science. 2020;367(6484).</t>
  </si>
  <si>
    <t xml:space="preserve">Exposure </t>
  </si>
  <si>
    <t xml:space="preserve">Ethnicity </t>
  </si>
  <si>
    <t xml:space="preserve">Consortium </t>
  </si>
  <si>
    <t>PMID</t>
    <phoneticPr fontId="1" type="noConversion"/>
  </si>
  <si>
    <t xml:space="preserve">Sample Size </t>
  </si>
  <si>
    <t>Case Difinition</t>
    <phoneticPr fontId="1" type="noConversion"/>
  </si>
  <si>
    <t>SNP</t>
    <phoneticPr fontId="1" type="noConversion"/>
  </si>
  <si>
    <t>NAFLD</t>
    <phoneticPr fontId="1" type="noConversion"/>
  </si>
  <si>
    <t>NAS</t>
    <phoneticPr fontId="1" type="noConversion"/>
  </si>
  <si>
    <t xml:space="preserve">European </t>
  </si>
  <si>
    <t>FinnGen</t>
  </si>
  <si>
    <t>NA</t>
    <phoneticPr fontId="1" type="noConversion"/>
  </si>
  <si>
    <t>K76.0</t>
  </si>
  <si>
    <t>Fibrosis Stage</t>
    <phoneticPr fontId="1" type="noConversion"/>
  </si>
  <si>
    <t xml:space="preserve">Steatosis: None(0), 5-33% (1), &gt;33-66%(2),  &gt;66% (3), Lobular Inflammation: No foci (0), &lt;2 foci/200x (1), 2-4 foci/200x (2), &gt;4 foci/200x (3), Hepatocyte Ballooning: None(0), Few balloon cells(1), Many cells/prominent ballooning(2)
</t>
    <phoneticPr fontId="1" type="noConversion"/>
  </si>
  <si>
    <t xml:space="preserve">Fibrosis: None(0), Perisinusoidal or periportal(1), Mild, zone 3, perisinusoidal(1A), Moderate, zone 3, perisinusoidal(1B), Portal/periportal(1C), Perisinusoidal and portal/periportal(2), Bridging fibrosis(3), Cirrhosis(4)
</t>
    <phoneticPr fontId="1" type="noConversion"/>
  </si>
  <si>
    <t>rs28703824</t>
    <phoneticPr fontId="1" type="noConversion"/>
  </si>
  <si>
    <t>rs7043196</t>
    <phoneticPr fontId="1" type="noConversion"/>
  </si>
  <si>
    <t>FBIRN</t>
    <phoneticPr fontId="1" type="noConversion"/>
  </si>
  <si>
    <t>rs738409</t>
    <phoneticPr fontId="1" type="noConversion"/>
  </si>
  <si>
    <t>TH of isthmuscingulate with global weighted</t>
  </si>
  <si>
    <t>TH of isthmuscingulate with global weighted</t>
    <phoneticPr fontId="1" type="noConversion"/>
  </si>
  <si>
    <t>TH of isthmuscingulate without global weighted</t>
  </si>
  <si>
    <t>TH of isthmuscingulate without global weighted</t>
    <phoneticPr fontId="1" type="noConversion"/>
  </si>
  <si>
    <t>Table S6. Details for Mendelian randomization studies with tightened instrument variables selection</t>
    <phoneticPr fontId="1" type="noConversion"/>
  </si>
  <si>
    <t>Table S2. Descriptions of study cohorts participating in Grasby's study</t>
    <phoneticPr fontId="1" type="noConversion"/>
  </si>
  <si>
    <t>Table S3. 18 index SNPs represented genetically predicted NAFLD</t>
    <phoneticPr fontId="1" type="noConversion"/>
  </si>
  <si>
    <t>Table S4. 11 index SNPs represented genetically predicted  NAS-score</t>
    <phoneticPr fontId="1" type="noConversion"/>
  </si>
  <si>
    <t>Table S5. 38 index SNPs represented genetically predicted Fibrosis stage</t>
    <phoneticPr fontId="1" type="noConversion"/>
  </si>
  <si>
    <r>
      <rPr>
        <b/>
        <sz val="14"/>
        <color theme="1"/>
        <rFont val="微软雅黑"/>
        <family val="2"/>
        <charset val="134"/>
      </rPr>
      <t xml:space="preserve"> Table S1. </t>
    </r>
    <r>
      <rPr>
        <b/>
        <sz val="12"/>
        <color theme="1"/>
        <rFont val="微软雅黑"/>
        <family val="2"/>
        <charset val="134"/>
      </rPr>
      <t xml:space="preserve">Characteristics of the GWAS summary data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_ "/>
    <numFmt numFmtId="178" formatCode="0.000_ 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sz val="11"/>
      <color theme="1"/>
      <name val="等线"/>
      <family val="3"/>
      <charset val="134"/>
    </font>
    <font>
      <sz val="11"/>
      <color theme="1"/>
      <name val="微软雅黑"/>
      <family val="2"/>
      <charset val="134"/>
    </font>
    <font>
      <sz val="9"/>
      <color theme="1"/>
      <name val="微软雅黑"/>
      <family val="2"/>
      <charset val="134"/>
    </font>
    <font>
      <b/>
      <sz val="12"/>
      <color theme="1"/>
      <name val="微软雅黑"/>
      <family val="2"/>
      <charset val="134"/>
    </font>
    <font>
      <sz val="10"/>
      <color theme="1"/>
      <name val="微软雅黑"/>
      <family val="2"/>
      <charset val="134"/>
    </font>
    <font>
      <b/>
      <sz val="14"/>
      <color theme="1"/>
      <name val="微软雅黑"/>
      <family val="2"/>
      <charset val="134"/>
    </font>
    <font>
      <b/>
      <sz val="11"/>
      <color theme="1"/>
      <name val="微软雅黑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49" fontId="0" fillId="0" borderId="0" xfId="0" applyNumberFormat="1"/>
    <xf numFmtId="0" fontId="0" fillId="0" borderId="0" xfId="0" applyAlignment="1">
      <alignment horizontal="left" vertic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0" fontId="5" fillId="0" borderId="1" xfId="0" applyFont="1" applyBorder="1"/>
    <xf numFmtId="0" fontId="5" fillId="0" borderId="1" xfId="0" applyFont="1" applyBorder="1" applyAlignment="1">
      <alignment horizontal="right"/>
    </xf>
    <xf numFmtId="0" fontId="6" fillId="0" borderId="0" xfId="0" applyFont="1"/>
    <xf numFmtId="0" fontId="6" fillId="0" borderId="0" xfId="0" applyFont="1" applyAlignment="1">
      <alignment horizontal="right"/>
    </xf>
    <xf numFmtId="176" fontId="6" fillId="0" borderId="0" xfId="0" applyNumberFormat="1" applyFont="1"/>
    <xf numFmtId="176" fontId="4" fillId="0" borderId="0" xfId="0" applyNumberFormat="1" applyFont="1" applyAlignment="1">
      <alignment horizontal="right"/>
    </xf>
    <xf numFmtId="0" fontId="6" fillId="0" borderId="2" xfId="0" applyFont="1" applyBorder="1"/>
    <xf numFmtId="0" fontId="6" fillId="0" borderId="2" xfId="0" applyFont="1" applyBorder="1" applyAlignment="1">
      <alignment horizontal="right"/>
    </xf>
    <xf numFmtId="0" fontId="4" fillId="0" borderId="2" xfId="0" applyFont="1" applyBorder="1" applyAlignment="1">
      <alignment horizontal="right"/>
    </xf>
    <xf numFmtId="176" fontId="6" fillId="0" borderId="2" xfId="0" applyNumberFormat="1" applyFont="1" applyBorder="1" applyAlignment="1">
      <alignment horizontal="right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top" wrapText="1"/>
    </xf>
    <xf numFmtId="0" fontId="10" fillId="0" borderId="3" xfId="0" applyFont="1" applyBorder="1" applyAlignment="1">
      <alignment vertical="center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vertical="center"/>
    </xf>
    <xf numFmtId="0" fontId="10" fillId="0" borderId="2" xfId="0" applyFont="1" applyBorder="1" applyAlignment="1">
      <alignment vertical="center"/>
    </xf>
    <xf numFmtId="0" fontId="10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left" vertical="top" wrapText="1"/>
    </xf>
    <xf numFmtId="0" fontId="10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vertical="center"/>
    </xf>
    <xf numFmtId="0" fontId="9" fillId="0" borderId="0" xfId="0" applyFont="1" applyAlignment="1">
      <alignment vertical="center"/>
    </xf>
    <xf numFmtId="177" fontId="9" fillId="0" borderId="0" xfId="0" applyNumberFormat="1" applyFont="1" applyAlignment="1">
      <alignment vertical="center"/>
    </xf>
    <xf numFmtId="0" fontId="12" fillId="0" borderId="0" xfId="0" applyFont="1" applyAlignment="1">
      <alignment vertical="center"/>
    </xf>
    <xf numFmtId="178" fontId="12" fillId="0" borderId="0" xfId="0" applyNumberFormat="1" applyFont="1" applyAlignment="1">
      <alignment vertical="center"/>
    </xf>
    <xf numFmtId="11" fontId="12" fillId="0" borderId="0" xfId="0" applyNumberFormat="1" applyFont="1" applyAlignment="1">
      <alignment vertical="center"/>
    </xf>
    <xf numFmtId="177" fontId="12" fillId="0" borderId="0" xfId="0" applyNumberFormat="1" applyFont="1"/>
    <xf numFmtId="0" fontId="12" fillId="2" borderId="0" xfId="0" applyFont="1" applyFill="1" applyAlignment="1">
      <alignment vertical="center"/>
    </xf>
    <xf numFmtId="0" fontId="12" fillId="0" borderId="0" xfId="0" applyFont="1"/>
    <xf numFmtId="0" fontId="12" fillId="0" borderId="0" xfId="0" applyFont="1" applyAlignment="1">
      <alignment wrapText="1"/>
    </xf>
    <xf numFmtId="178" fontId="12" fillId="0" borderId="0" xfId="0" applyNumberFormat="1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/>
    <xf numFmtId="0" fontId="1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58968-CF39-4EAA-9BF5-66079EE0367C}">
  <dimension ref="A1:J6"/>
  <sheetViews>
    <sheetView workbookViewId="0">
      <selection activeCell="D1" sqref="D1"/>
    </sheetView>
  </sheetViews>
  <sheetFormatPr defaultRowHeight="14" x14ac:dyDescent="0.3"/>
  <cols>
    <col min="1" max="1" width="13.6640625" customWidth="1"/>
    <col min="2" max="2" width="10.58203125" customWidth="1"/>
    <col min="3" max="3" width="11.1640625" customWidth="1"/>
    <col min="4" max="4" width="9.58203125" customWidth="1"/>
    <col min="5" max="5" width="12.6640625" customWidth="1"/>
    <col min="6" max="6" width="36.83203125" customWidth="1"/>
  </cols>
  <sheetData>
    <row r="1" spans="1:10" ht="41" customHeight="1" x14ac:dyDescent="0.5">
      <c r="A1" s="49" t="s">
        <v>232</v>
      </c>
    </row>
    <row r="2" spans="1:10" ht="17" customHeight="1" thickBot="1" x14ac:dyDescent="0.35"/>
    <row r="3" spans="1:10" ht="26.5" customHeight="1" thickBot="1" x14ac:dyDescent="0.35">
      <c r="A3" s="31" t="s">
        <v>203</v>
      </c>
      <c r="B3" s="32" t="s">
        <v>204</v>
      </c>
      <c r="C3" s="32" t="s">
        <v>205</v>
      </c>
      <c r="D3" s="32" t="s">
        <v>206</v>
      </c>
      <c r="E3" s="32" t="s">
        <v>207</v>
      </c>
      <c r="F3" s="33" t="s">
        <v>208</v>
      </c>
      <c r="G3" s="33" t="s">
        <v>209</v>
      </c>
      <c r="H3" s="34" t="s">
        <v>21</v>
      </c>
    </row>
    <row r="4" spans="1:10" ht="40.5" customHeight="1" x14ac:dyDescent="0.3">
      <c r="A4" s="24" t="s">
        <v>210</v>
      </c>
      <c r="B4" s="21" t="s">
        <v>212</v>
      </c>
      <c r="C4" s="21" t="s">
        <v>213</v>
      </c>
      <c r="D4" s="22" t="s">
        <v>214</v>
      </c>
      <c r="E4" s="22">
        <v>342499</v>
      </c>
      <c r="F4" s="22" t="s">
        <v>215</v>
      </c>
      <c r="G4" s="22">
        <v>18</v>
      </c>
      <c r="H4" s="25">
        <v>36.57</v>
      </c>
    </row>
    <row r="5" spans="1:10" ht="81" customHeight="1" x14ac:dyDescent="0.45">
      <c r="A5" s="24" t="s">
        <v>211</v>
      </c>
      <c r="B5" s="21" t="s">
        <v>212</v>
      </c>
      <c r="C5" s="21" t="s">
        <v>214</v>
      </c>
      <c r="D5" s="21">
        <v>31311600</v>
      </c>
      <c r="E5" s="22">
        <v>235</v>
      </c>
      <c r="F5" s="23" t="s">
        <v>217</v>
      </c>
      <c r="G5" s="22">
        <v>11</v>
      </c>
      <c r="H5" s="25">
        <v>24.94</v>
      </c>
      <c r="J5" s="20"/>
    </row>
    <row r="6" spans="1:10" ht="70.5" customHeight="1" thickBot="1" x14ac:dyDescent="0.35">
      <c r="A6" s="26" t="s">
        <v>216</v>
      </c>
      <c r="B6" s="27" t="s">
        <v>212</v>
      </c>
      <c r="C6" s="27" t="s">
        <v>214</v>
      </c>
      <c r="D6" s="27">
        <v>31311600</v>
      </c>
      <c r="E6" s="28">
        <v>235</v>
      </c>
      <c r="F6" s="29" t="s">
        <v>218</v>
      </c>
      <c r="G6" s="28">
        <v>38</v>
      </c>
      <c r="H6" s="30">
        <v>25.4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C008D-F9A8-4CF1-9D98-E2C9A92D66FC}">
  <dimension ref="A1:J107"/>
  <sheetViews>
    <sheetView topLeftCell="A13" workbookViewId="0">
      <selection activeCell="K54" sqref="K54"/>
    </sheetView>
  </sheetViews>
  <sheetFormatPr defaultColWidth="17.33203125" defaultRowHeight="14" x14ac:dyDescent="0.3"/>
  <sheetData>
    <row r="1" spans="1:10" s="7" customFormat="1" ht="20" customHeight="1" x14ac:dyDescent="0.3">
      <c r="A1" s="6" t="s">
        <v>228</v>
      </c>
      <c r="C1" s="8"/>
    </row>
    <row r="2" spans="1:10" s="7" customFormat="1" ht="12" customHeight="1" thickBot="1" x14ac:dyDescent="0.3">
      <c r="C2" s="8"/>
    </row>
    <row r="3" spans="1:10" s="7" customFormat="1" ht="15.75" customHeight="1" thickBot="1" x14ac:dyDescent="0.35">
      <c r="A3" s="9" t="s">
        <v>125</v>
      </c>
      <c r="B3" s="9" t="s">
        <v>126</v>
      </c>
      <c r="C3" s="10" t="s">
        <v>127</v>
      </c>
      <c r="D3" s="9" t="s">
        <v>128</v>
      </c>
      <c r="E3" s="9" t="s">
        <v>129</v>
      </c>
      <c r="F3" s="9" t="s">
        <v>130</v>
      </c>
      <c r="G3" s="9" t="s">
        <v>131</v>
      </c>
      <c r="H3" s="9" t="s">
        <v>132</v>
      </c>
      <c r="I3" s="9" t="s">
        <v>133</v>
      </c>
      <c r="J3" s="9" t="s">
        <v>134</v>
      </c>
    </row>
    <row r="4" spans="1:10" s="7" customFormat="1" ht="15.75" customHeight="1" x14ac:dyDescent="0.25">
      <c r="A4" s="11" t="s">
        <v>135</v>
      </c>
      <c r="B4" s="11" t="s">
        <v>136</v>
      </c>
      <c r="C4" s="12" t="s">
        <v>137</v>
      </c>
      <c r="D4" s="11">
        <v>775</v>
      </c>
      <c r="E4" s="11">
        <v>346</v>
      </c>
      <c r="F4" s="13">
        <v>67.258967740000003</v>
      </c>
      <c r="G4" s="13">
        <v>6.6954085059999997</v>
      </c>
      <c r="H4" s="13">
        <v>53.4</v>
      </c>
      <c r="I4" s="13">
        <v>85.4</v>
      </c>
      <c r="J4" s="11">
        <v>775</v>
      </c>
    </row>
    <row r="5" spans="1:10" s="7" customFormat="1" ht="15.75" customHeight="1" x14ac:dyDescent="0.25">
      <c r="A5" s="11" t="s">
        <v>138</v>
      </c>
      <c r="B5" s="11" t="s">
        <v>139</v>
      </c>
      <c r="C5" s="12" t="s">
        <v>137</v>
      </c>
      <c r="D5" s="11">
        <v>735</v>
      </c>
      <c r="E5" s="11">
        <v>299</v>
      </c>
      <c r="F5" s="13">
        <v>74.813605440000003</v>
      </c>
      <c r="G5" s="13">
        <v>6.8153401210000002</v>
      </c>
      <c r="H5" s="13">
        <v>54</v>
      </c>
      <c r="I5" s="13">
        <v>90</v>
      </c>
      <c r="J5" s="11">
        <v>204</v>
      </c>
    </row>
    <row r="6" spans="1:10" s="7" customFormat="1" ht="15.75" customHeight="1" x14ac:dyDescent="0.25">
      <c r="A6" s="11" t="s">
        <v>140</v>
      </c>
      <c r="B6" s="11" t="s">
        <v>139</v>
      </c>
      <c r="C6" s="12" t="s">
        <v>137</v>
      </c>
      <c r="D6" s="11">
        <v>649</v>
      </c>
      <c r="E6" s="11">
        <v>297</v>
      </c>
      <c r="F6" s="13">
        <v>72.380123269999999</v>
      </c>
      <c r="G6" s="13">
        <v>7.059309324</v>
      </c>
      <c r="H6" s="13">
        <v>55</v>
      </c>
      <c r="I6" s="13">
        <v>91.4</v>
      </c>
      <c r="J6" s="11">
        <v>564</v>
      </c>
    </row>
    <row r="7" spans="1:10" s="7" customFormat="1" ht="15.75" customHeight="1" x14ac:dyDescent="0.25">
      <c r="A7" s="11" t="s">
        <v>141</v>
      </c>
      <c r="B7" s="11" t="s">
        <v>136</v>
      </c>
      <c r="C7" s="12" t="s">
        <v>137</v>
      </c>
      <c r="D7" s="11">
        <v>391</v>
      </c>
      <c r="E7" s="11">
        <v>0</v>
      </c>
      <c r="F7" s="13">
        <v>19.559999999999999</v>
      </c>
      <c r="G7" s="13">
        <v>0.85</v>
      </c>
      <c r="H7" s="13">
        <v>18</v>
      </c>
      <c r="I7" s="13">
        <v>21.5</v>
      </c>
      <c r="J7" s="11">
        <v>391</v>
      </c>
    </row>
    <row r="8" spans="1:10" s="7" customFormat="1" ht="15.75" customHeight="1" x14ac:dyDescent="0.25">
      <c r="A8" s="11" t="s">
        <v>142</v>
      </c>
      <c r="B8" s="11" t="s">
        <v>143</v>
      </c>
      <c r="C8" s="12" t="s">
        <v>137</v>
      </c>
      <c r="D8" s="11">
        <v>233</v>
      </c>
      <c r="E8" s="11">
        <v>138</v>
      </c>
      <c r="F8" s="13">
        <v>38.5</v>
      </c>
      <c r="G8" s="13">
        <v>11.3</v>
      </c>
      <c r="H8" s="13">
        <v>19</v>
      </c>
      <c r="I8" s="13">
        <v>64</v>
      </c>
      <c r="J8" s="11">
        <v>75</v>
      </c>
    </row>
    <row r="9" spans="1:10" s="7" customFormat="1" ht="15.75" customHeight="1" x14ac:dyDescent="0.25">
      <c r="A9" s="11" t="s">
        <v>144</v>
      </c>
      <c r="B9" s="11" t="s">
        <v>136</v>
      </c>
      <c r="C9" s="12" t="s">
        <v>137</v>
      </c>
      <c r="D9" s="11">
        <v>311</v>
      </c>
      <c r="E9" s="11">
        <v>169</v>
      </c>
      <c r="F9" s="13">
        <v>62.363987139999999</v>
      </c>
      <c r="G9" s="13">
        <v>13.31418073</v>
      </c>
      <c r="H9" s="13">
        <v>25.5</v>
      </c>
      <c r="I9" s="13">
        <v>81.3</v>
      </c>
      <c r="J9" s="11">
        <v>311</v>
      </c>
    </row>
    <row r="10" spans="1:10" s="7" customFormat="1" ht="15.75" customHeight="1" x14ac:dyDescent="0.25">
      <c r="A10" s="11" t="s">
        <v>145</v>
      </c>
      <c r="B10" s="11" t="s">
        <v>136</v>
      </c>
      <c r="C10" s="12" t="s">
        <v>137</v>
      </c>
      <c r="D10" s="11">
        <v>1180</v>
      </c>
      <c r="E10" s="11">
        <v>688</v>
      </c>
      <c r="F10" s="13">
        <v>22.597457630000001</v>
      </c>
      <c r="G10" s="13">
        <v>3.8108136359999998</v>
      </c>
      <c r="H10" s="13">
        <v>18</v>
      </c>
      <c r="I10" s="13">
        <v>40</v>
      </c>
      <c r="J10" s="11">
        <v>1180</v>
      </c>
    </row>
    <row r="11" spans="1:10" s="7" customFormat="1" ht="15.75" customHeight="1" x14ac:dyDescent="0.25">
      <c r="A11" s="11" t="s">
        <v>146</v>
      </c>
      <c r="B11" s="11" t="s">
        <v>136</v>
      </c>
      <c r="C11" s="12" t="s">
        <v>137</v>
      </c>
      <c r="D11" s="11">
        <v>432</v>
      </c>
      <c r="E11" s="11">
        <v>206</v>
      </c>
      <c r="F11" s="13">
        <v>22.518518520000001</v>
      </c>
      <c r="G11" s="13">
        <v>4.4009732770000003</v>
      </c>
      <c r="H11" s="13">
        <v>17</v>
      </c>
      <c r="I11" s="13">
        <v>44</v>
      </c>
      <c r="J11" s="11">
        <v>432</v>
      </c>
    </row>
    <row r="12" spans="1:10" s="7" customFormat="1" ht="15.75" customHeight="1" x14ac:dyDescent="0.25">
      <c r="A12" s="11" t="s">
        <v>147</v>
      </c>
      <c r="B12" s="11" t="s">
        <v>136</v>
      </c>
      <c r="C12" s="12" t="s">
        <v>137</v>
      </c>
      <c r="D12" s="11">
        <v>102</v>
      </c>
      <c r="E12" s="11">
        <v>0</v>
      </c>
      <c r="F12" s="13">
        <v>38.225490196078397</v>
      </c>
      <c r="G12" s="13">
        <v>6.5836684569999999</v>
      </c>
      <c r="H12" s="13">
        <v>29</v>
      </c>
      <c r="I12" s="13">
        <v>50</v>
      </c>
      <c r="J12" s="11">
        <v>102</v>
      </c>
    </row>
    <row r="13" spans="1:10" s="7" customFormat="1" ht="15.75" customHeight="1" x14ac:dyDescent="0.25">
      <c r="A13" s="11" t="s">
        <v>148</v>
      </c>
      <c r="B13" s="11" t="s">
        <v>149</v>
      </c>
      <c r="C13" s="12" t="s">
        <v>137</v>
      </c>
      <c r="D13" s="11">
        <v>242</v>
      </c>
      <c r="E13" s="11">
        <v>131</v>
      </c>
      <c r="F13" s="13">
        <v>9.9736669310000003</v>
      </c>
      <c r="G13" s="13">
        <v>1.336795958</v>
      </c>
      <c r="H13" s="13">
        <v>9.0136986300000004</v>
      </c>
      <c r="I13" s="13">
        <v>14.95342466</v>
      </c>
      <c r="J13" s="11">
        <v>242</v>
      </c>
    </row>
    <row r="14" spans="1:10" s="7" customFormat="1" ht="15.75" customHeight="1" x14ac:dyDescent="0.25">
      <c r="A14" s="11" t="s">
        <v>150</v>
      </c>
      <c r="B14" s="11" t="s">
        <v>136</v>
      </c>
      <c r="C14" s="12" t="s">
        <v>137</v>
      </c>
      <c r="D14" s="11">
        <v>270</v>
      </c>
      <c r="E14" s="11">
        <v>194</v>
      </c>
      <c r="F14" s="13">
        <v>24.80740741</v>
      </c>
      <c r="G14" s="13">
        <v>6.8937731680000001</v>
      </c>
      <c r="H14" s="13">
        <v>18</v>
      </c>
      <c r="I14" s="13">
        <v>58</v>
      </c>
      <c r="J14" s="11">
        <v>270</v>
      </c>
    </row>
    <row r="15" spans="1:10" s="7" customFormat="1" ht="15.75" customHeight="1" x14ac:dyDescent="0.25">
      <c r="A15" s="11" t="s">
        <v>151</v>
      </c>
      <c r="B15" s="11" t="s">
        <v>136</v>
      </c>
      <c r="C15" s="12" t="s">
        <v>137</v>
      </c>
      <c r="D15" s="11">
        <v>324</v>
      </c>
      <c r="E15" s="11">
        <v>168</v>
      </c>
      <c r="F15" s="13">
        <v>19.703703699999998</v>
      </c>
      <c r="G15" s="13">
        <v>1.238639466</v>
      </c>
      <c r="H15" s="13">
        <v>18</v>
      </c>
      <c r="I15" s="13">
        <v>22</v>
      </c>
      <c r="J15" s="11">
        <v>324</v>
      </c>
    </row>
    <row r="16" spans="1:10" s="7" customFormat="1" ht="15.75" customHeight="1" x14ac:dyDescent="0.25">
      <c r="A16" s="11" t="s">
        <v>152</v>
      </c>
      <c r="B16" s="11" t="s">
        <v>136</v>
      </c>
      <c r="C16" s="12" t="s">
        <v>137</v>
      </c>
      <c r="D16" s="11">
        <v>191</v>
      </c>
      <c r="E16" s="11">
        <v>108</v>
      </c>
      <c r="F16" s="13">
        <v>19.910994760000001</v>
      </c>
      <c r="G16" s="13">
        <v>1.2343481359999999</v>
      </c>
      <c r="H16" s="13">
        <v>18</v>
      </c>
      <c r="I16" s="13">
        <v>22</v>
      </c>
      <c r="J16" s="11">
        <v>191</v>
      </c>
    </row>
    <row r="17" spans="1:10" s="7" customFormat="1" ht="15.75" customHeight="1" x14ac:dyDescent="0.25">
      <c r="A17" s="11" t="s">
        <v>153</v>
      </c>
      <c r="B17" s="11" t="s">
        <v>154</v>
      </c>
      <c r="C17" s="12" t="s">
        <v>137</v>
      </c>
      <c r="D17" s="11">
        <v>178</v>
      </c>
      <c r="E17" s="11">
        <v>104</v>
      </c>
      <c r="F17" s="13">
        <v>38.410112359999999</v>
      </c>
      <c r="G17" s="13">
        <v>13.20697081</v>
      </c>
      <c r="H17" s="13">
        <v>14</v>
      </c>
      <c r="I17" s="13">
        <v>85</v>
      </c>
      <c r="J17" s="11">
        <v>0</v>
      </c>
    </row>
    <row r="18" spans="1:10" s="7" customFormat="1" ht="15.75" customHeight="1" x14ac:dyDescent="0.25">
      <c r="A18" s="11" t="s">
        <v>221</v>
      </c>
      <c r="B18" s="11" t="s">
        <v>136</v>
      </c>
      <c r="C18" s="12" t="s">
        <v>137</v>
      </c>
      <c r="D18" s="11">
        <v>283</v>
      </c>
      <c r="E18" s="11">
        <v>134</v>
      </c>
      <c r="F18" s="13">
        <v>36.200000000000003</v>
      </c>
      <c r="G18" s="13">
        <v>11.6</v>
      </c>
      <c r="H18" s="13">
        <v>16</v>
      </c>
      <c r="I18" s="13">
        <v>71</v>
      </c>
      <c r="J18" s="11">
        <v>219</v>
      </c>
    </row>
    <row r="19" spans="1:10" s="7" customFormat="1" ht="15.75" customHeight="1" x14ac:dyDescent="0.25">
      <c r="A19" s="11" t="s">
        <v>155</v>
      </c>
      <c r="B19" s="11" t="s">
        <v>156</v>
      </c>
      <c r="C19" s="12" t="s">
        <v>137</v>
      </c>
      <c r="D19" s="11">
        <v>785</v>
      </c>
      <c r="E19" s="11">
        <v>474</v>
      </c>
      <c r="F19" s="13">
        <v>34.363057320000003</v>
      </c>
      <c r="G19" s="13">
        <v>12.969131750000001</v>
      </c>
      <c r="H19" s="13">
        <v>18</v>
      </c>
      <c r="I19" s="13">
        <v>65</v>
      </c>
      <c r="J19" s="11">
        <v>416</v>
      </c>
    </row>
    <row r="20" spans="1:10" s="7" customFormat="1" ht="15.75" customHeight="1" x14ac:dyDescent="0.25">
      <c r="A20" s="11" t="s">
        <v>157</v>
      </c>
      <c r="B20" s="11" t="s">
        <v>136</v>
      </c>
      <c r="C20" s="12" t="s">
        <v>137</v>
      </c>
      <c r="D20" s="11">
        <v>283</v>
      </c>
      <c r="E20" s="11">
        <v>168</v>
      </c>
      <c r="F20" s="13">
        <v>24.16254417</v>
      </c>
      <c r="G20" s="13">
        <v>2.4134103530000002</v>
      </c>
      <c r="H20" s="13">
        <v>19</v>
      </c>
      <c r="I20" s="13">
        <v>31</v>
      </c>
      <c r="J20" s="11">
        <v>283</v>
      </c>
    </row>
    <row r="21" spans="1:10" s="7" customFormat="1" ht="15.75" customHeight="1" x14ac:dyDescent="0.25">
      <c r="A21" s="11" t="s">
        <v>158</v>
      </c>
      <c r="B21" s="11" t="s">
        <v>136</v>
      </c>
      <c r="C21" s="12" t="s">
        <v>137</v>
      </c>
      <c r="D21" s="11">
        <v>442</v>
      </c>
      <c r="E21" s="11">
        <v>251</v>
      </c>
      <c r="F21" s="13">
        <v>21.436651579999999</v>
      </c>
      <c r="G21" s="13">
        <v>3.154641056</v>
      </c>
      <c r="H21" s="13">
        <v>18</v>
      </c>
      <c r="I21" s="13">
        <v>35</v>
      </c>
      <c r="J21" s="11">
        <v>442</v>
      </c>
    </row>
    <row r="22" spans="1:10" s="7" customFormat="1" ht="15.75" customHeight="1" x14ac:dyDescent="0.25">
      <c r="A22" s="11" t="s">
        <v>159</v>
      </c>
      <c r="B22" s="11" t="s">
        <v>160</v>
      </c>
      <c r="C22" s="12" t="s">
        <v>137</v>
      </c>
      <c r="D22" s="11">
        <v>177</v>
      </c>
      <c r="E22" s="11">
        <v>55</v>
      </c>
      <c r="F22" s="13">
        <v>41.915861360000001</v>
      </c>
      <c r="G22" s="13">
        <v>8.1973682239999999</v>
      </c>
      <c r="H22" s="13">
        <v>19.351129360000002</v>
      </c>
      <c r="I22" s="13">
        <v>56.271047230000001</v>
      </c>
      <c r="J22" s="11">
        <v>97</v>
      </c>
    </row>
    <row r="23" spans="1:10" s="7" customFormat="1" ht="15.75" customHeight="1" x14ac:dyDescent="0.25">
      <c r="A23" s="11" t="s">
        <v>161</v>
      </c>
      <c r="B23" s="11" t="s">
        <v>136</v>
      </c>
      <c r="C23" s="12" t="s">
        <v>137</v>
      </c>
      <c r="D23" s="11">
        <v>876</v>
      </c>
      <c r="E23" s="11">
        <v>462</v>
      </c>
      <c r="F23" s="13">
        <v>58.889517240000004</v>
      </c>
      <c r="G23" s="13">
        <v>4.2027987319999998</v>
      </c>
      <c r="H23" s="13">
        <v>50.479799999999997</v>
      </c>
      <c r="I23" s="13">
        <v>66.827299999999994</v>
      </c>
      <c r="J23" s="11">
        <v>876</v>
      </c>
    </row>
    <row r="24" spans="1:10" s="7" customFormat="1" ht="15.75" customHeight="1" x14ac:dyDescent="0.25">
      <c r="A24" s="11" t="s">
        <v>162</v>
      </c>
      <c r="B24" s="11" t="s">
        <v>136</v>
      </c>
      <c r="C24" s="12" t="s">
        <v>137</v>
      </c>
      <c r="D24" s="11">
        <v>1358</v>
      </c>
      <c r="E24" s="11">
        <v>725</v>
      </c>
      <c r="F24" s="13">
        <v>14.563209452054796</v>
      </c>
      <c r="G24" s="13">
        <f>160.6612945/(365)</f>
        <v>0.4401679301369863</v>
      </c>
      <c r="H24" s="13">
        <v>12.931506849315069</v>
      </c>
      <c r="I24" s="13">
        <v>17.224657534246575</v>
      </c>
      <c r="J24" s="11">
        <v>1358</v>
      </c>
    </row>
    <row r="25" spans="1:10" s="7" customFormat="1" ht="15.75" customHeight="1" x14ac:dyDescent="0.25">
      <c r="A25" s="11" t="s">
        <v>163</v>
      </c>
      <c r="B25" s="11" t="s">
        <v>164</v>
      </c>
      <c r="C25" s="12" t="s">
        <v>137</v>
      </c>
      <c r="D25" s="11">
        <v>238</v>
      </c>
      <c r="E25" s="11">
        <v>140</v>
      </c>
      <c r="F25" s="13">
        <v>40.768907560000002</v>
      </c>
      <c r="G25" s="13">
        <v>12.00532405</v>
      </c>
      <c r="H25" s="13">
        <v>20</v>
      </c>
      <c r="I25" s="13">
        <v>70</v>
      </c>
      <c r="J25" s="11">
        <v>113</v>
      </c>
    </row>
    <row r="26" spans="1:10" s="7" customFormat="1" ht="15.75" customHeight="1" x14ac:dyDescent="0.25">
      <c r="A26" s="11" t="s">
        <v>165</v>
      </c>
      <c r="B26" s="11" t="s">
        <v>136</v>
      </c>
      <c r="C26" s="12" t="s">
        <v>137</v>
      </c>
      <c r="D26" s="11">
        <v>604</v>
      </c>
      <c r="E26" s="11">
        <v>285</v>
      </c>
      <c r="F26" s="13">
        <v>72.698446590000003</v>
      </c>
      <c r="G26" s="13">
        <v>0.73404793300000004</v>
      </c>
      <c r="H26" s="13">
        <v>71.039014370000004</v>
      </c>
      <c r="I26" s="13">
        <v>74.217659139999995</v>
      </c>
      <c r="J26" s="11">
        <v>604</v>
      </c>
    </row>
    <row r="27" spans="1:10" s="7" customFormat="1" ht="15.75" customHeight="1" x14ac:dyDescent="0.25">
      <c r="A27" s="11" t="s">
        <v>166</v>
      </c>
      <c r="B27" s="11" t="s">
        <v>167</v>
      </c>
      <c r="C27" s="12" t="s">
        <v>137</v>
      </c>
      <c r="D27" s="11">
        <v>484</v>
      </c>
      <c r="E27" s="11">
        <v>214</v>
      </c>
      <c r="F27" s="13">
        <v>33.203533057851203</v>
      </c>
      <c r="G27" s="13">
        <v>10.138545460508899</v>
      </c>
      <c r="H27" s="13">
        <v>18.579999999999998</v>
      </c>
      <c r="I27" s="13">
        <v>61.63</v>
      </c>
      <c r="J27" s="11">
        <v>310</v>
      </c>
    </row>
    <row r="28" spans="1:10" s="7" customFormat="1" ht="15.75" customHeight="1" x14ac:dyDescent="0.25">
      <c r="A28" s="11" t="s">
        <v>168</v>
      </c>
      <c r="B28" s="11" t="s">
        <v>160</v>
      </c>
      <c r="C28" s="12" t="s">
        <v>137</v>
      </c>
      <c r="D28" s="11">
        <v>162</v>
      </c>
      <c r="E28" s="11">
        <v>56</v>
      </c>
      <c r="F28" s="13">
        <v>33.679012350000001</v>
      </c>
      <c r="G28" s="13">
        <v>11.188200480000001</v>
      </c>
      <c r="H28" s="13">
        <v>18</v>
      </c>
      <c r="I28" s="13">
        <v>59</v>
      </c>
      <c r="J28" s="11">
        <v>94</v>
      </c>
    </row>
    <row r="29" spans="1:10" s="7" customFormat="1" ht="15.75" customHeight="1" x14ac:dyDescent="0.25">
      <c r="A29" s="11" t="s">
        <v>169</v>
      </c>
      <c r="B29" s="11" t="s">
        <v>136</v>
      </c>
      <c r="C29" s="12" t="s">
        <v>137</v>
      </c>
      <c r="D29" s="11">
        <v>282</v>
      </c>
      <c r="E29" s="11">
        <v>129</v>
      </c>
      <c r="F29" s="13">
        <v>33.6</v>
      </c>
      <c r="G29" s="13">
        <v>9.8000000000000007</v>
      </c>
      <c r="H29" s="13">
        <v>18</v>
      </c>
      <c r="I29" s="13">
        <v>51</v>
      </c>
      <c r="J29" s="11">
        <v>282</v>
      </c>
    </row>
    <row r="30" spans="1:10" s="7" customFormat="1" ht="15.75" customHeight="1" x14ac:dyDescent="0.25">
      <c r="A30" s="11" t="s">
        <v>170</v>
      </c>
      <c r="B30" s="11" t="s">
        <v>171</v>
      </c>
      <c r="C30" s="12" t="s">
        <v>137</v>
      </c>
      <c r="D30" s="11">
        <v>550</v>
      </c>
      <c r="E30" s="11">
        <v>318</v>
      </c>
      <c r="F30" s="13">
        <v>48.26363636</v>
      </c>
      <c r="G30" s="13">
        <v>13.308499599999999</v>
      </c>
      <c r="H30" s="13">
        <v>18</v>
      </c>
      <c r="I30" s="13">
        <v>87</v>
      </c>
      <c r="J30" s="11">
        <v>177</v>
      </c>
    </row>
    <row r="31" spans="1:10" s="7" customFormat="1" ht="15.75" customHeight="1" x14ac:dyDescent="0.25">
      <c r="A31" s="11" t="s">
        <v>172</v>
      </c>
      <c r="B31" s="11" t="s">
        <v>160</v>
      </c>
      <c r="C31" s="12" t="s">
        <v>137</v>
      </c>
      <c r="D31" s="11">
        <v>387</v>
      </c>
      <c r="E31" s="11">
        <v>205</v>
      </c>
      <c r="F31" s="13">
        <v>37.1834625322997</v>
      </c>
      <c r="G31" s="13">
        <v>14.5586160377001</v>
      </c>
      <c r="H31" s="13">
        <v>10</v>
      </c>
      <c r="I31" s="13">
        <v>79</v>
      </c>
      <c r="J31" s="11">
        <v>214</v>
      </c>
    </row>
    <row r="32" spans="1:10" s="7" customFormat="1" ht="15.75" customHeight="1" x14ac:dyDescent="0.25">
      <c r="A32" s="11" t="s">
        <v>173</v>
      </c>
      <c r="B32" s="11" t="s">
        <v>171</v>
      </c>
      <c r="C32" s="12" t="s">
        <v>137</v>
      </c>
      <c r="D32" s="11">
        <v>985</v>
      </c>
      <c r="E32" s="11">
        <v>561</v>
      </c>
      <c r="F32" s="13">
        <v>35.844670049999998</v>
      </c>
      <c r="G32" s="13">
        <v>12.138732040000001</v>
      </c>
      <c r="H32" s="13">
        <v>17</v>
      </c>
      <c r="I32" s="13">
        <v>65</v>
      </c>
      <c r="J32" s="11">
        <v>741</v>
      </c>
    </row>
    <row r="33" spans="1:10" s="7" customFormat="1" ht="15.75" customHeight="1" x14ac:dyDescent="0.25">
      <c r="A33" s="11" t="s">
        <v>174</v>
      </c>
      <c r="B33" s="11" t="s">
        <v>136</v>
      </c>
      <c r="C33" s="12" t="s">
        <v>137</v>
      </c>
      <c r="D33" s="11">
        <v>321</v>
      </c>
      <c r="E33" s="11">
        <v>218</v>
      </c>
      <c r="F33" s="13">
        <v>51.576728969999998</v>
      </c>
      <c r="G33" s="13">
        <v>16.728862150000001</v>
      </c>
      <c r="H33" s="13">
        <v>19.39</v>
      </c>
      <c r="I33" s="13">
        <v>82.34</v>
      </c>
      <c r="J33" s="11">
        <v>321</v>
      </c>
    </row>
    <row r="34" spans="1:10" s="7" customFormat="1" ht="15.75" customHeight="1" x14ac:dyDescent="0.25">
      <c r="A34" s="11" t="s">
        <v>175</v>
      </c>
      <c r="B34" s="11" t="s">
        <v>176</v>
      </c>
      <c r="C34" s="12" t="s">
        <v>137</v>
      </c>
      <c r="D34" s="11">
        <v>254</v>
      </c>
      <c r="E34" s="11">
        <v>171</v>
      </c>
      <c r="F34" s="13">
        <v>37.535433070000003</v>
      </c>
      <c r="G34" s="13">
        <v>10.212598030000001</v>
      </c>
      <c r="H34" s="13">
        <v>18</v>
      </c>
      <c r="I34" s="13">
        <v>57</v>
      </c>
      <c r="J34" s="11">
        <v>55</v>
      </c>
    </row>
    <row r="35" spans="1:10" s="7" customFormat="1" ht="15.75" customHeight="1" x14ac:dyDescent="0.25">
      <c r="A35" s="11" t="s">
        <v>177</v>
      </c>
      <c r="B35" s="11" t="s">
        <v>164</v>
      </c>
      <c r="C35" s="12" t="s">
        <v>137</v>
      </c>
      <c r="D35" s="11">
        <v>210</v>
      </c>
      <c r="E35" s="11">
        <v>68</v>
      </c>
      <c r="F35" s="13">
        <v>17.099974759999998</v>
      </c>
      <c r="G35" s="13">
        <v>3.1877445500000001</v>
      </c>
      <c r="H35" s="13">
        <v>8.1973000000000003</v>
      </c>
      <c r="I35" s="13">
        <v>25.040900000000001</v>
      </c>
      <c r="J35" s="11">
        <v>61</v>
      </c>
    </row>
    <row r="36" spans="1:10" s="7" customFormat="1" ht="15.75" customHeight="1" x14ac:dyDescent="0.25">
      <c r="A36" s="11" t="s">
        <v>178</v>
      </c>
      <c r="B36" s="11" t="s">
        <v>149</v>
      </c>
      <c r="C36" s="12" t="s">
        <v>137</v>
      </c>
      <c r="D36" s="11">
        <v>322</v>
      </c>
      <c r="E36" s="11">
        <v>197</v>
      </c>
      <c r="F36" s="13">
        <v>29.43745427</v>
      </c>
      <c r="G36" s="13">
        <v>10.990382479999999</v>
      </c>
      <c r="H36" s="13">
        <v>12</v>
      </c>
      <c r="I36" s="13">
        <v>56</v>
      </c>
      <c r="J36" s="11">
        <v>322</v>
      </c>
    </row>
    <row r="37" spans="1:10" s="7" customFormat="1" ht="15.75" customHeight="1" x14ac:dyDescent="0.25">
      <c r="A37" s="11" t="s">
        <v>179</v>
      </c>
      <c r="B37" s="11" t="s">
        <v>149</v>
      </c>
      <c r="C37" s="12" t="s">
        <v>137</v>
      </c>
      <c r="D37" s="11">
        <v>360</v>
      </c>
      <c r="E37" s="11">
        <v>237</v>
      </c>
      <c r="F37" s="13">
        <v>70.527777779999994</v>
      </c>
      <c r="G37" s="13">
        <v>5.1022203429999999</v>
      </c>
      <c r="H37" s="13">
        <v>65</v>
      </c>
      <c r="I37" s="13">
        <v>89</v>
      </c>
      <c r="J37" s="11">
        <v>360</v>
      </c>
    </row>
    <row r="38" spans="1:10" s="7" customFormat="1" ht="15.75" customHeight="1" x14ac:dyDescent="0.25">
      <c r="A38" s="11" t="s">
        <v>180</v>
      </c>
      <c r="B38" s="11" t="s">
        <v>160</v>
      </c>
      <c r="C38" s="12" t="s">
        <v>137</v>
      </c>
      <c r="D38" s="11">
        <v>112</v>
      </c>
      <c r="E38" s="11">
        <v>42</v>
      </c>
      <c r="F38" s="13">
        <v>28.348392860000001</v>
      </c>
      <c r="G38" s="13">
        <v>7.9582353010000002</v>
      </c>
      <c r="H38" s="13">
        <v>16.059999999999999</v>
      </c>
      <c r="I38" s="13">
        <v>50.7</v>
      </c>
      <c r="J38" s="11">
        <v>14</v>
      </c>
    </row>
    <row r="39" spans="1:10" s="7" customFormat="1" ht="15.75" customHeight="1" x14ac:dyDescent="0.25">
      <c r="A39" s="11" t="s">
        <v>181</v>
      </c>
      <c r="B39" s="11" t="s">
        <v>182</v>
      </c>
      <c r="C39" s="12" t="s">
        <v>137</v>
      </c>
      <c r="D39" s="11">
        <v>164</v>
      </c>
      <c r="E39" s="11">
        <v>56</v>
      </c>
      <c r="F39" s="13">
        <v>68.2</v>
      </c>
      <c r="G39" s="13">
        <v>7.8</v>
      </c>
      <c r="H39" s="13">
        <v>45.5</v>
      </c>
      <c r="I39" s="13">
        <v>81.900000000000006</v>
      </c>
      <c r="J39" s="11">
        <v>47</v>
      </c>
    </row>
    <row r="40" spans="1:10" s="7" customFormat="1" ht="15.75" customHeight="1" x14ac:dyDescent="0.25">
      <c r="A40" s="11" t="s">
        <v>183</v>
      </c>
      <c r="B40" s="11" t="s">
        <v>136</v>
      </c>
      <c r="C40" s="12" t="s">
        <v>137</v>
      </c>
      <c r="D40" s="8">
        <v>337</v>
      </c>
      <c r="E40" s="8">
        <v>151</v>
      </c>
      <c r="F40" s="14">
        <v>11.75267062</v>
      </c>
      <c r="G40" s="14">
        <v>4.6734504039999996</v>
      </c>
      <c r="H40" s="14">
        <v>3.42</v>
      </c>
      <c r="I40" s="14">
        <v>20.75</v>
      </c>
      <c r="J40" s="11">
        <v>337</v>
      </c>
    </row>
    <row r="41" spans="1:10" s="7" customFormat="1" ht="15.75" customHeight="1" x14ac:dyDescent="0.25">
      <c r="A41" s="11" t="s">
        <v>184</v>
      </c>
      <c r="B41" s="11" t="s">
        <v>185</v>
      </c>
      <c r="C41" s="12" t="s">
        <v>137</v>
      </c>
      <c r="D41" s="8">
        <v>414</v>
      </c>
      <c r="E41" s="8">
        <v>137</v>
      </c>
      <c r="F41" s="14">
        <v>61.659903380000003</v>
      </c>
      <c r="G41" s="14">
        <v>9.6468758690000005</v>
      </c>
      <c r="H41" s="14">
        <v>30.6</v>
      </c>
      <c r="I41" s="14">
        <v>84.9</v>
      </c>
      <c r="J41" s="8">
        <v>124</v>
      </c>
    </row>
    <row r="42" spans="1:10" s="7" customFormat="1" ht="15.75" customHeight="1" x14ac:dyDescent="0.25">
      <c r="A42" s="11" t="s">
        <v>186</v>
      </c>
      <c r="B42" s="11" t="s">
        <v>149</v>
      </c>
      <c r="C42" s="12" t="s">
        <v>137</v>
      </c>
      <c r="D42" s="11">
        <v>996</v>
      </c>
      <c r="E42" s="11">
        <v>645</v>
      </c>
      <c r="F42" s="13">
        <v>22.375970689999999</v>
      </c>
      <c r="G42" s="13">
        <v>3.330486536</v>
      </c>
      <c r="H42" s="13">
        <v>15.403148529999999</v>
      </c>
      <c r="I42" s="13">
        <v>30.108145109999999</v>
      </c>
      <c r="J42" s="11">
        <v>996</v>
      </c>
    </row>
    <row r="43" spans="1:10" s="7" customFormat="1" ht="15.75" customHeight="1" x14ac:dyDescent="0.25">
      <c r="A43" s="11" t="s">
        <v>187</v>
      </c>
      <c r="B43" s="11" t="s">
        <v>136</v>
      </c>
      <c r="C43" s="12" t="s">
        <v>137</v>
      </c>
      <c r="D43" s="11">
        <v>1118</v>
      </c>
      <c r="E43" s="11">
        <v>579</v>
      </c>
      <c r="F43" s="13">
        <v>55.80769231</v>
      </c>
      <c r="G43" s="13">
        <v>12.79371677</v>
      </c>
      <c r="H43" s="11">
        <v>30</v>
      </c>
      <c r="I43" s="11">
        <v>90</v>
      </c>
      <c r="J43" s="11">
        <v>1118</v>
      </c>
    </row>
    <row r="44" spans="1:10" s="7" customFormat="1" ht="15.75" customHeight="1" x14ac:dyDescent="0.25">
      <c r="A44" s="11" t="s">
        <v>188</v>
      </c>
      <c r="B44" s="11" t="s">
        <v>136</v>
      </c>
      <c r="C44" s="12" t="s">
        <v>137</v>
      </c>
      <c r="D44" s="11">
        <v>891</v>
      </c>
      <c r="E44" s="11">
        <v>499</v>
      </c>
      <c r="F44" s="13">
        <v>50.350168349999997</v>
      </c>
      <c r="G44" s="13">
        <v>13.53309499</v>
      </c>
      <c r="H44" s="11">
        <v>22</v>
      </c>
      <c r="I44" s="11">
        <v>81</v>
      </c>
      <c r="J44" s="11">
        <v>891</v>
      </c>
    </row>
    <row r="45" spans="1:10" s="7" customFormat="1" ht="15.75" customHeight="1" x14ac:dyDescent="0.25">
      <c r="A45" s="11" t="s">
        <v>189</v>
      </c>
      <c r="B45" s="11" t="s">
        <v>136</v>
      </c>
      <c r="C45" s="12" t="s">
        <v>137</v>
      </c>
      <c r="D45" s="11">
        <v>494</v>
      </c>
      <c r="E45" s="11">
        <v>274</v>
      </c>
      <c r="F45" s="13">
        <v>78.431761129999998</v>
      </c>
      <c r="G45" s="13">
        <v>4.6762212270000001</v>
      </c>
      <c r="H45" s="13">
        <v>70.48</v>
      </c>
      <c r="I45" s="13">
        <v>90.06</v>
      </c>
      <c r="J45" s="11">
        <v>494</v>
      </c>
    </row>
    <row r="46" spans="1:10" s="7" customFormat="1" ht="15.75" customHeight="1" x14ac:dyDescent="0.25">
      <c r="A46" s="11" t="s">
        <v>190</v>
      </c>
      <c r="B46" s="11" t="s">
        <v>191</v>
      </c>
      <c r="C46" s="12" t="s">
        <v>137</v>
      </c>
      <c r="D46" s="11">
        <v>1675</v>
      </c>
      <c r="E46" s="11">
        <v>884</v>
      </c>
      <c r="F46" s="13">
        <v>28.281990050000001</v>
      </c>
      <c r="G46" s="13">
        <v>17.401411790000001</v>
      </c>
      <c r="H46" s="11">
        <v>11</v>
      </c>
      <c r="I46" s="13">
        <v>65.416666669999998</v>
      </c>
      <c r="J46" s="11">
        <v>1675</v>
      </c>
    </row>
    <row r="47" spans="1:10" s="7" customFormat="1" ht="15.75" customHeight="1" x14ac:dyDescent="0.25">
      <c r="A47" s="11" t="s">
        <v>192</v>
      </c>
      <c r="B47" s="11" t="s">
        <v>193</v>
      </c>
      <c r="C47" s="12" t="s">
        <v>137</v>
      </c>
      <c r="D47" s="11">
        <v>192</v>
      </c>
      <c r="E47" s="11">
        <v>108</v>
      </c>
      <c r="F47" s="13">
        <v>29.9010416666667</v>
      </c>
      <c r="G47" s="13">
        <v>10.3633263453711</v>
      </c>
      <c r="H47" s="11">
        <v>18</v>
      </c>
      <c r="I47" s="11">
        <v>63</v>
      </c>
      <c r="J47" s="11">
        <v>156</v>
      </c>
    </row>
    <row r="48" spans="1:10" s="7" customFormat="1" ht="15.75" customHeight="1" x14ac:dyDescent="0.25">
      <c r="A48" s="11" t="s">
        <v>194</v>
      </c>
      <c r="B48" s="11" t="s">
        <v>195</v>
      </c>
      <c r="C48" s="12" t="s">
        <v>137</v>
      </c>
      <c r="D48" s="11">
        <v>505</v>
      </c>
      <c r="E48" s="11">
        <v>253</v>
      </c>
      <c r="F48" s="13">
        <v>35.206641320000003</v>
      </c>
      <c r="G48" s="13">
        <v>10.23067818</v>
      </c>
      <c r="H48" s="13">
        <v>18.19028063</v>
      </c>
      <c r="I48" s="13">
        <v>64.780287470000005</v>
      </c>
      <c r="J48" s="11">
        <v>216</v>
      </c>
    </row>
    <row r="49" spans="1:10" s="7" customFormat="1" ht="15.75" customHeight="1" x14ac:dyDescent="0.25">
      <c r="A49" s="11" t="s">
        <v>196</v>
      </c>
      <c r="B49" s="11" t="s">
        <v>195</v>
      </c>
      <c r="C49" s="12" t="s">
        <v>137</v>
      </c>
      <c r="D49" s="11">
        <v>400</v>
      </c>
      <c r="E49" s="11">
        <v>181</v>
      </c>
      <c r="F49" s="13">
        <v>33.243875000000003</v>
      </c>
      <c r="G49" s="13">
        <v>11.854819040000001</v>
      </c>
      <c r="H49" s="11">
        <v>18</v>
      </c>
      <c r="I49" s="11">
        <v>78</v>
      </c>
      <c r="J49" s="11">
        <v>296</v>
      </c>
    </row>
    <row r="50" spans="1:10" s="7" customFormat="1" ht="15.75" customHeight="1" x14ac:dyDescent="0.25">
      <c r="A50" s="11" t="s">
        <v>197</v>
      </c>
      <c r="B50" s="11" t="s">
        <v>185</v>
      </c>
      <c r="C50" s="12" t="s">
        <v>137</v>
      </c>
      <c r="D50" s="8">
        <v>229</v>
      </c>
      <c r="E50" s="8">
        <v>98</v>
      </c>
      <c r="F50" s="14">
        <v>31.794496559999999</v>
      </c>
      <c r="G50" s="14">
        <v>10.00557948</v>
      </c>
      <c r="H50" s="14">
        <v>15.6</v>
      </c>
      <c r="I50" s="14">
        <v>60.49</v>
      </c>
      <c r="J50" s="8">
        <v>90</v>
      </c>
    </row>
    <row r="51" spans="1:10" s="7" customFormat="1" ht="15.75" customHeight="1" x14ac:dyDescent="0.25">
      <c r="A51" s="11" t="s">
        <v>198</v>
      </c>
      <c r="B51" s="11" t="s">
        <v>185</v>
      </c>
      <c r="C51" s="12" t="s">
        <v>137</v>
      </c>
      <c r="D51" s="8">
        <v>308</v>
      </c>
      <c r="E51" s="8">
        <v>173</v>
      </c>
      <c r="F51" s="14">
        <v>42.139080844155799</v>
      </c>
      <c r="G51" s="13">
        <v>17.931124169201599</v>
      </c>
      <c r="H51" s="14">
        <v>13.11</v>
      </c>
      <c r="I51" s="14">
        <v>88.979799999999997</v>
      </c>
      <c r="J51" s="8">
        <v>247</v>
      </c>
    </row>
    <row r="52" spans="1:10" s="7" customFormat="1" ht="15.75" customHeight="1" x14ac:dyDescent="0.25">
      <c r="A52" s="11" t="s">
        <v>199</v>
      </c>
      <c r="B52" s="11" t="s">
        <v>136</v>
      </c>
      <c r="C52" s="12" t="s">
        <v>137</v>
      </c>
      <c r="D52" s="8">
        <v>10083</v>
      </c>
      <c r="E52" s="8">
        <v>5261</v>
      </c>
      <c r="F52" s="14">
        <v>62.7663528</v>
      </c>
      <c r="G52" s="14">
        <v>7.4</v>
      </c>
      <c r="H52" s="14">
        <v>46.376454500000001</v>
      </c>
      <c r="I52" s="14">
        <v>46.376454500000001</v>
      </c>
      <c r="J52" s="11">
        <v>10083</v>
      </c>
    </row>
    <row r="53" spans="1:10" s="7" customFormat="1" ht="15.75" customHeight="1" x14ac:dyDescent="0.25">
      <c r="A53" s="11" t="s">
        <v>200</v>
      </c>
      <c r="B53" s="11" t="s">
        <v>201</v>
      </c>
      <c r="C53" s="12" t="s">
        <v>137</v>
      </c>
      <c r="D53" s="11">
        <v>698</v>
      </c>
      <c r="E53" s="11">
        <v>373</v>
      </c>
      <c r="F53" s="13">
        <v>33.141117479999998</v>
      </c>
      <c r="G53" s="13">
        <v>14.097587219999999</v>
      </c>
      <c r="H53" s="11">
        <v>9</v>
      </c>
      <c r="I53" s="11">
        <v>67</v>
      </c>
      <c r="J53" s="11">
        <v>548</v>
      </c>
    </row>
    <row r="54" spans="1:10" s="7" customFormat="1" ht="15.75" customHeight="1" thickBot="1" x14ac:dyDescent="0.3">
      <c r="A54" s="15"/>
      <c r="B54" s="15"/>
      <c r="C54" s="16"/>
      <c r="D54" s="17"/>
      <c r="E54" s="15"/>
      <c r="F54" s="18"/>
      <c r="G54" s="18"/>
      <c r="H54" s="15"/>
      <c r="I54" s="15"/>
      <c r="J54" s="15"/>
    </row>
    <row r="55" spans="1:10" s="7" customFormat="1" ht="15.75" customHeight="1" x14ac:dyDescent="0.25">
      <c r="A55" s="11"/>
      <c r="B55" s="11"/>
      <c r="C55" s="12"/>
      <c r="D55" s="11"/>
      <c r="E55" s="11"/>
      <c r="F55" s="11"/>
      <c r="G55" s="11"/>
      <c r="H55" s="11"/>
      <c r="I55" s="11"/>
      <c r="J55" s="11"/>
    </row>
    <row r="56" spans="1:10" s="7" customFormat="1" ht="15.75" customHeight="1" x14ac:dyDescent="0.3">
      <c r="A56" s="19" t="s">
        <v>202</v>
      </c>
      <c r="B56" s="11"/>
      <c r="C56" s="12"/>
      <c r="D56" s="11"/>
      <c r="E56" s="11"/>
      <c r="F56" s="11"/>
      <c r="G56" s="11"/>
      <c r="H56" s="11"/>
      <c r="I56" s="11"/>
      <c r="J56" s="11"/>
    </row>
    <row r="57" spans="1:10" s="7" customFormat="1" ht="15.75" customHeight="1" x14ac:dyDescent="0.25">
      <c r="A57" s="11"/>
      <c r="B57" s="11"/>
      <c r="C57" s="12"/>
      <c r="D57" s="11"/>
      <c r="E57" s="11"/>
      <c r="F57" s="11"/>
      <c r="G57" s="11"/>
      <c r="H57" s="11"/>
      <c r="I57" s="11"/>
      <c r="J57" s="11"/>
    </row>
    <row r="58" spans="1:10" s="7" customFormat="1" ht="15.75" customHeight="1" x14ac:dyDescent="0.25">
      <c r="A58" s="11"/>
      <c r="B58" s="11"/>
      <c r="C58" s="12"/>
      <c r="D58" s="11"/>
      <c r="E58" s="11"/>
      <c r="F58" s="11"/>
      <c r="G58" s="11"/>
      <c r="H58" s="11"/>
      <c r="I58" s="11"/>
      <c r="J58" s="11"/>
    </row>
    <row r="59" spans="1:10" s="7" customFormat="1" ht="15.75" customHeight="1" x14ac:dyDescent="0.25">
      <c r="A59" s="11"/>
      <c r="B59" s="11"/>
      <c r="C59" s="12"/>
      <c r="D59" s="11"/>
      <c r="E59" s="11"/>
      <c r="F59" s="11"/>
      <c r="G59" s="11"/>
      <c r="H59" s="11"/>
      <c r="I59" s="11"/>
      <c r="J59" s="11"/>
    </row>
    <row r="60" spans="1:10" s="7" customFormat="1" ht="15.75" customHeight="1" x14ac:dyDescent="0.25">
      <c r="A60" s="11"/>
      <c r="B60" s="11"/>
      <c r="C60" s="12"/>
      <c r="D60" s="11"/>
      <c r="E60" s="11"/>
      <c r="F60" s="11"/>
      <c r="G60" s="11"/>
      <c r="H60" s="11"/>
      <c r="I60" s="11"/>
      <c r="J60" s="11"/>
    </row>
    <row r="61" spans="1:10" s="7" customFormat="1" ht="15.75" customHeight="1" x14ac:dyDescent="0.25">
      <c r="A61" s="11"/>
      <c r="B61" s="11"/>
      <c r="C61" s="12"/>
      <c r="D61" s="11"/>
      <c r="E61" s="11"/>
      <c r="F61" s="11"/>
      <c r="G61" s="11"/>
      <c r="H61" s="11"/>
      <c r="I61" s="11"/>
      <c r="J61" s="11"/>
    </row>
    <row r="62" spans="1:10" s="7" customFormat="1" ht="15.75" customHeight="1" x14ac:dyDescent="0.25">
      <c r="A62" s="11"/>
      <c r="B62" s="11"/>
      <c r="C62" s="12"/>
      <c r="D62" s="11"/>
      <c r="E62" s="11"/>
      <c r="F62" s="11"/>
      <c r="G62" s="11"/>
      <c r="H62" s="11"/>
      <c r="I62" s="11"/>
      <c r="J62" s="11"/>
    </row>
    <row r="63" spans="1:10" s="7" customFormat="1" ht="15.75" customHeight="1" x14ac:dyDescent="0.25">
      <c r="A63" s="11"/>
      <c r="B63" s="11"/>
      <c r="C63" s="12"/>
      <c r="D63" s="11"/>
      <c r="E63" s="11"/>
      <c r="F63" s="11"/>
      <c r="G63" s="11"/>
      <c r="H63" s="11"/>
      <c r="I63" s="11"/>
      <c r="J63" s="11"/>
    </row>
    <row r="64" spans="1:10" x14ac:dyDescent="0.3">
      <c r="D64" s="11"/>
    </row>
    <row r="65" spans="4:4" x14ac:dyDescent="0.3">
      <c r="D65" s="11"/>
    </row>
    <row r="66" spans="4:4" x14ac:dyDescent="0.3">
      <c r="D66" s="11"/>
    </row>
    <row r="67" spans="4:4" x14ac:dyDescent="0.3">
      <c r="D67" s="11"/>
    </row>
    <row r="68" spans="4:4" x14ac:dyDescent="0.3">
      <c r="D68" s="11"/>
    </row>
    <row r="69" spans="4:4" x14ac:dyDescent="0.3">
      <c r="D69" s="11"/>
    </row>
    <row r="70" spans="4:4" x14ac:dyDescent="0.3">
      <c r="D70" s="11"/>
    </row>
    <row r="71" spans="4:4" x14ac:dyDescent="0.3">
      <c r="D71" s="11"/>
    </row>
    <row r="72" spans="4:4" x14ac:dyDescent="0.3">
      <c r="D72" s="11"/>
    </row>
    <row r="73" spans="4:4" x14ac:dyDescent="0.3">
      <c r="D73" s="11"/>
    </row>
    <row r="74" spans="4:4" x14ac:dyDescent="0.3">
      <c r="D74" s="11"/>
    </row>
    <row r="75" spans="4:4" x14ac:dyDescent="0.3">
      <c r="D75" s="11"/>
    </row>
    <row r="76" spans="4:4" x14ac:dyDescent="0.3">
      <c r="D76" s="11"/>
    </row>
    <row r="77" spans="4:4" x14ac:dyDescent="0.3">
      <c r="D77" s="11"/>
    </row>
    <row r="78" spans="4:4" x14ac:dyDescent="0.3">
      <c r="D78" s="11"/>
    </row>
    <row r="79" spans="4:4" x14ac:dyDescent="0.3">
      <c r="D79" s="11"/>
    </row>
    <row r="80" spans="4:4" x14ac:dyDescent="0.3">
      <c r="D80" s="11"/>
    </row>
    <row r="81" spans="4:4" x14ac:dyDescent="0.3">
      <c r="D81" s="11"/>
    </row>
    <row r="82" spans="4:4" x14ac:dyDescent="0.3">
      <c r="D82" s="11"/>
    </row>
    <row r="83" spans="4:4" x14ac:dyDescent="0.3">
      <c r="D83" s="11"/>
    </row>
    <row r="84" spans="4:4" x14ac:dyDescent="0.3">
      <c r="D84" s="11"/>
    </row>
    <row r="85" spans="4:4" x14ac:dyDescent="0.3">
      <c r="D85" s="11"/>
    </row>
    <row r="86" spans="4:4" x14ac:dyDescent="0.3">
      <c r="D86" s="11"/>
    </row>
    <row r="87" spans="4:4" x14ac:dyDescent="0.3">
      <c r="D87" s="11"/>
    </row>
    <row r="88" spans="4:4" x14ac:dyDescent="0.3">
      <c r="D88" s="11"/>
    </row>
    <row r="89" spans="4:4" x14ac:dyDescent="0.3">
      <c r="D89" s="11"/>
    </row>
    <row r="90" spans="4:4" x14ac:dyDescent="0.3">
      <c r="D90" s="11"/>
    </row>
    <row r="91" spans="4:4" x14ac:dyDescent="0.3">
      <c r="D91" s="11"/>
    </row>
    <row r="92" spans="4:4" x14ac:dyDescent="0.3">
      <c r="D92" s="11"/>
    </row>
    <row r="93" spans="4:4" x14ac:dyDescent="0.3">
      <c r="D93" s="11"/>
    </row>
    <row r="94" spans="4:4" x14ac:dyDescent="0.3">
      <c r="D94" s="11"/>
    </row>
    <row r="95" spans="4:4" x14ac:dyDescent="0.3">
      <c r="D95" s="11"/>
    </row>
    <row r="96" spans="4:4" x14ac:dyDescent="0.3">
      <c r="D96" s="8"/>
    </row>
    <row r="97" spans="4:4" x14ac:dyDescent="0.3">
      <c r="D97" s="8"/>
    </row>
    <row r="98" spans="4:4" x14ac:dyDescent="0.3">
      <c r="D98" s="11"/>
    </row>
    <row r="99" spans="4:4" x14ac:dyDescent="0.3">
      <c r="D99" s="11"/>
    </row>
    <row r="100" spans="4:4" x14ac:dyDescent="0.3">
      <c r="D100" s="11"/>
    </row>
    <row r="101" spans="4:4" x14ac:dyDescent="0.3">
      <c r="D101" s="11"/>
    </row>
    <row r="102" spans="4:4" x14ac:dyDescent="0.3">
      <c r="D102" s="11"/>
    </row>
    <row r="103" spans="4:4" x14ac:dyDescent="0.3">
      <c r="D103" s="11"/>
    </row>
    <row r="104" spans="4:4" x14ac:dyDescent="0.3">
      <c r="D104" s="11"/>
    </row>
    <row r="105" spans="4:4" x14ac:dyDescent="0.3">
      <c r="D105" s="11"/>
    </row>
    <row r="106" spans="4:4" x14ac:dyDescent="0.3">
      <c r="D106" s="8"/>
    </row>
    <row r="107" spans="4:4" x14ac:dyDescent="0.3">
      <c r="D107" s="8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7"/>
  <sheetViews>
    <sheetView workbookViewId="0">
      <selection sqref="A1:G1"/>
    </sheetView>
  </sheetViews>
  <sheetFormatPr defaultRowHeight="14" x14ac:dyDescent="0.3"/>
  <cols>
    <col min="4" max="5" width="8.75" bestFit="1" customWidth="1"/>
    <col min="6" max="6" width="9" bestFit="1" customWidth="1"/>
    <col min="7" max="7" width="8.75" bestFit="1" customWidth="1"/>
    <col min="11" max="11" width="9.1640625" bestFit="1" customWidth="1"/>
  </cols>
  <sheetData>
    <row r="1" spans="1:7" x14ac:dyDescent="0.3">
      <c r="A1" s="45" t="s">
        <v>229</v>
      </c>
      <c r="B1" s="46"/>
      <c r="C1" s="46"/>
      <c r="D1" s="46"/>
      <c r="E1" s="46"/>
      <c r="F1" s="46"/>
      <c r="G1" s="46"/>
    </row>
    <row r="2" spans="1:7" ht="16.5" x14ac:dyDescent="0.3">
      <c r="A2" s="35" t="s">
        <v>0</v>
      </c>
      <c r="B2" s="35" t="s">
        <v>5</v>
      </c>
      <c r="C2" s="35" t="s">
        <v>6</v>
      </c>
      <c r="D2" s="35" t="s">
        <v>7</v>
      </c>
      <c r="E2" s="35" t="s">
        <v>8</v>
      </c>
      <c r="F2" s="35" t="s">
        <v>9</v>
      </c>
      <c r="G2" s="36" t="s">
        <v>21</v>
      </c>
    </row>
    <row r="3" spans="1:7" ht="15" x14ac:dyDescent="0.4">
      <c r="A3" s="37" t="s">
        <v>72</v>
      </c>
      <c r="B3" s="37" t="s">
        <v>3</v>
      </c>
      <c r="C3" s="37" t="s">
        <v>4</v>
      </c>
      <c r="D3" s="38">
        <v>-0.29000599999999999</v>
      </c>
      <c r="E3" s="38">
        <v>6.0674100000000002E-2</v>
      </c>
      <c r="F3" s="39">
        <v>1.75528115357176E-6</v>
      </c>
      <c r="G3" s="40">
        <f>(D3)^2/(E3)^2</f>
        <v>22.845847863987039</v>
      </c>
    </row>
    <row r="4" spans="1:7" ht="15" x14ac:dyDescent="0.4">
      <c r="A4" s="41" t="s">
        <v>75</v>
      </c>
      <c r="B4" s="37" t="s">
        <v>3</v>
      </c>
      <c r="C4" s="37" t="s">
        <v>4</v>
      </c>
      <c r="D4" s="38">
        <v>0.31748999999999999</v>
      </c>
      <c r="E4" s="38">
        <v>5.3817400000000001E-2</v>
      </c>
      <c r="F4" s="39">
        <v>3.6484098952531601E-9</v>
      </c>
      <c r="G4" s="40">
        <f t="shared" ref="G4:G20" si="0">(D4)^2/(E4)^2</f>
        <v>34.802839338583311</v>
      </c>
    </row>
    <row r="5" spans="1:7" ht="15" x14ac:dyDescent="0.4">
      <c r="A5" s="37" t="s">
        <v>73</v>
      </c>
      <c r="B5" s="37" t="s">
        <v>3</v>
      </c>
      <c r="C5" s="37" t="s">
        <v>4</v>
      </c>
      <c r="D5" s="38">
        <v>0.32459500000000002</v>
      </c>
      <c r="E5" s="38">
        <v>6.8909300000000007E-2</v>
      </c>
      <c r="F5" s="39">
        <v>2.47149529431937E-6</v>
      </c>
      <c r="G5" s="40">
        <f t="shared" si="0"/>
        <v>22.188501594322414</v>
      </c>
    </row>
    <row r="6" spans="1:7" ht="15" x14ac:dyDescent="0.4">
      <c r="A6" s="37" t="s">
        <v>74</v>
      </c>
      <c r="B6" s="37" t="s">
        <v>4</v>
      </c>
      <c r="C6" s="37" t="s">
        <v>2</v>
      </c>
      <c r="D6" s="38">
        <v>-0.18556700000000001</v>
      </c>
      <c r="E6" s="38">
        <v>3.3108600000000002E-2</v>
      </c>
      <c r="F6" s="39">
        <v>2.0849852758069699E-8</v>
      </c>
      <c r="G6" s="40">
        <f t="shared" si="0"/>
        <v>31.413755520984143</v>
      </c>
    </row>
    <row r="7" spans="1:7" ht="15" x14ac:dyDescent="0.4">
      <c r="A7" s="37" t="s">
        <v>219</v>
      </c>
      <c r="B7" s="37" t="s">
        <v>2</v>
      </c>
      <c r="C7" s="37" t="s">
        <v>1</v>
      </c>
      <c r="D7" s="38">
        <v>0.246832</v>
      </c>
      <c r="E7" s="38">
        <v>4.5676599999999998E-2</v>
      </c>
      <c r="F7" s="39">
        <v>6.5205545175853396E-8</v>
      </c>
      <c r="G7" s="40">
        <f t="shared" si="0"/>
        <v>29.202187563609943</v>
      </c>
    </row>
    <row r="8" spans="1:7" ht="15" x14ac:dyDescent="0.4">
      <c r="A8" s="37" t="s">
        <v>220</v>
      </c>
      <c r="B8" s="37" t="s">
        <v>4</v>
      </c>
      <c r="C8" s="37" t="s">
        <v>3</v>
      </c>
      <c r="D8" s="38">
        <v>-0.180531</v>
      </c>
      <c r="E8" s="38">
        <v>3.2414699999999998E-2</v>
      </c>
      <c r="F8" s="39">
        <v>2.5559225919137199E-8</v>
      </c>
      <c r="G8" s="40">
        <f t="shared" si="0"/>
        <v>31.018412169957614</v>
      </c>
    </row>
    <row r="9" spans="1:7" ht="15" x14ac:dyDescent="0.4">
      <c r="A9" s="37" t="s">
        <v>61</v>
      </c>
      <c r="B9" s="37" t="s">
        <v>2</v>
      </c>
      <c r="C9" s="37" t="s">
        <v>1</v>
      </c>
      <c r="D9" s="38">
        <v>-0.68785499999999999</v>
      </c>
      <c r="E9" s="38">
        <v>0.14647099999999999</v>
      </c>
      <c r="F9" s="39">
        <v>2.65064720551915E-6</v>
      </c>
      <c r="G9" s="40">
        <f t="shared" si="0"/>
        <v>22.054159124394328</v>
      </c>
    </row>
    <row r="10" spans="1:7" ht="15" x14ac:dyDescent="0.4">
      <c r="A10" s="37" t="s">
        <v>62</v>
      </c>
      <c r="B10" s="37" t="s">
        <v>1</v>
      </c>
      <c r="C10" s="37" t="s">
        <v>4</v>
      </c>
      <c r="D10" s="38">
        <v>0.42786600000000002</v>
      </c>
      <c r="E10" s="38">
        <v>9.2977199999999996E-2</v>
      </c>
      <c r="F10" s="39">
        <v>4.1877914143749302E-6</v>
      </c>
      <c r="G10" s="40">
        <f t="shared" si="0"/>
        <v>21.176911781116381</v>
      </c>
    </row>
    <row r="11" spans="1:7" ht="15" x14ac:dyDescent="0.4">
      <c r="A11" s="37" t="s">
        <v>63</v>
      </c>
      <c r="B11" s="37" t="s">
        <v>1</v>
      </c>
      <c r="C11" s="37" t="s">
        <v>2</v>
      </c>
      <c r="D11" s="38">
        <v>0.182505</v>
      </c>
      <c r="E11" s="38">
        <v>3.9609900000000003E-2</v>
      </c>
      <c r="F11" s="39">
        <v>4.0742120748883201E-6</v>
      </c>
      <c r="G11" s="40">
        <f t="shared" si="0"/>
        <v>21.229611283714966</v>
      </c>
    </row>
    <row r="12" spans="1:7" ht="15" x14ac:dyDescent="0.4">
      <c r="A12" s="37" t="s">
        <v>64</v>
      </c>
      <c r="B12" s="37" t="s">
        <v>4</v>
      </c>
      <c r="C12" s="37" t="s">
        <v>3</v>
      </c>
      <c r="D12" s="38">
        <v>0.79303999999999997</v>
      </c>
      <c r="E12" s="38">
        <v>0.148836</v>
      </c>
      <c r="F12" s="39">
        <v>9.9146763202578697E-8</v>
      </c>
      <c r="G12" s="40">
        <f t="shared" si="0"/>
        <v>28.390576201395298</v>
      </c>
    </row>
    <row r="13" spans="1:7" ht="15" x14ac:dyDescent="0.4">
      <c r="A13" s="37" t="s">
        <v>65</v>
      </c>
      <c r="B13" s="37" t="s">
        <v>4</v>
      </c>
      <c r="C13" s="37" t="s">
        <v>3</v>
      </c>
      <c r="D13" s="38">
        <v>0.179927</v>
      </c>
      <c r="E13" s="38">
        <v>3.5974600000000002E-2</v>
      </c>
      <c r="F13" s="39">
        <v>5.6885654516647203E-7</v>
      </c>
      <c r="G13" s="40">
        <f t="shared" si="0"/>
        <v>25.015012843984096</v>
      </c>
    </row>
    <row r="14" spans="1:7" ht="15" x14ac:dyDescent="0.4">
      <c r="A14" s="37" t="s">
        <v>66</v>
      </c>
      <c r="B14" s="37" t="s">
        <v>1</v>
      </c>
      <c r="C14" s="37" t="s">
        <v>3</v>
      </c>
      <c r="D14" s="38">
        <v>0.92878899999999998</v>
      </c>
      <c r="E14" s="38">
        <v>0.20194200000000001</v>
      </c>
      <c r="F14" s="39">
        <v>4.2394156989441499E-6</v>
      </c>
      <c r="G14" s="40">
        <f t="shared" si="0"/>
        <v>21.153431098871835</v>
      </c>
    </row>
    <row r="15" spans="1:7" ht="15" x14ac:dyDescent="0.4">
      <c r="A15" s="37" t="s">
        <v>67</v>
      </c>
      <c r="B15" s="37" t="s">
        <v>2</v>
      </c>
      <c r="C15" s="37" t="s">
        <v>1</v>
      </c>
      <c r="D15" s="38">
        <v>-0.29305399999999998</v>
      </c>
      <c r="E15" s="38">
        <v>6.3403799999999996E-2</v>
      </c>
      <c r="F15" s="39">
        <v>3.8001072114399602E-6</v>
      </c>
      <c r="G15" s="40">
        <f t="shared" si="0"/>
        <v>21.363122580713366</v>
      </c>
    </row>
    <row r="16" spans="1:7" ht="15" x14ac:dyDescent="0.4">
      <c r="A16" s="37" t="s">
        <v>68</v>
      </c>
      <c r="B16" s="37" t="s">
        <v>2</v>
      </c>
      <c r="C16" s="37" t="s">
        <v>1</v>
      </c>
      <c r="D16" s="38">
        <v>0.31818800000000003</v>
      </c>
      <c r="E16" s="38">
        <v>4.1255899999999998E-2</v>
      </c>
      <c r="F16" s="39">
        <v>1.2333282321489501E-14</v>
      </c>
      <c r="G16" s="40">
        <f t="shared" si="0"/>
        <v>59.48335588607933</v>
      </c>
    </row>
    <row r="17" spans="1:18" ht="15" x14ac:dyDescent="0.4">
      <c r="A17" s="37" t="s">
        <v>69</v>
      </c>
      <c r="B17" s="37" t="s">
        <v>1</v>
      </c>
      <c r="C17" s="37" t="s">
        <v>4</v>
      </c>
      <c r="D17" s="38">
        <v>0.154197</v>
      </c>
      <c r="E17" s="38">
        <v>3.2342599999999999E-2</v>
      </c>
      <c r="F17" s="39">
        <v>1.86421445312119E-6</v>
      </c>
      <c r="G17" s="40">
        <f t="shared" si="0"/>
        <v>22.730133654736612</v>
      </c>
    </row>
    <row r="18" spans="1:18" ht="15" x14ac:dyDescent="0.4">
      <c r="A18" s="37" t="s">
        <v>70</v>
      </c>
      <c r="B18" s="37" t="s">
        <v>1</v>
      </c>
      <c r="C18" s="37" t="s">
        <v>3</v>
      </c>
      <c r="D18" s="38">
        <v>0.200234</v>
      </c>
      <c r="E18" s="38">
        <v>3.2418500000000003E-2</v>
      </c>
      <c r="F18" s="39">
        <v>6.5523687966186796E-10</v>
      </c>
      <c r="G18" s="40">
        <f t="shared" si="0"/>
        <v>38.149584645282623</v>
      </c>
      <c r="L18" s="1"/>
      <c r="M18" s="1"/>
      <c r="N18" s="1"/>
      <c r="O18" s="1"/>
      <c r="P18" s="1"/>
      <c r="Q18" s="1"/>
      <c r="R18" s="1"/>
    </row>
    <row r="19" spans="1:18" ht="15" x14ac:dyDescent="0.4">
      <c r="A19" s="37" t="s">
        <v>19</v>
      </c>
      <c r="B19" s="37" t="s">
        <v>4</v>
      </c>
      <c r="C19" s="37" t="s">
        <v>2</v>
      </c>
      <c r="D19" s="38">
        <v>0.462005</v>
      </c>
      <c r="E19" s="38">
        <v>3.4916000000000003E-2</v>
      </c>
      <c r="F19" s="39">
        <v>5.7417757764172998E-40</v>
      </c>
      <c r="G19" s="40">
        <f t="shared" si="0"/>
        <v>175.08316214827732</v>
      </c>
      <c r="L19" s="1"/>
      <c r="M19" s="1"/>
      <c r="N19" s="1"/>
      <c r="O19" s="1"/>
      <c r="P19" s="1"/>
      <c r="Q19" s="2"/>
    </row>
    <row r="20" spans="1:18" ht="15" x14ac:dyDescent="0.4">
      <c r="A20" s="37" t="s">
        <v>71</v>
      </c>
      <c r="B20" s="37" t="s">
        <v>3</v>
      </c>
      <c r="C20" s="37" t="s">
        <v>4</v>
      </c>
      <c r="D20" s="38">
        <v>0.31828699999999999</v>
      </c>
      <c r="E20" s="38">
        <v>5.7121999999999999E-2</v>
      </c>
      <c r="F20" s="39">
        <v>2.51750030831475E-8</v>
      </c>
      <c r="G20" s="40">
        <f t="shared" si="0"/>
        <v>31.047811416495612</v>
      </c>
      <c r="K20" s="4"/>
      <c r="L20" s="1"/>
      <c r="M20" s="1"/>
      <c r="N20" s="1"/>
      <c r="O20" s="1"/>
      <c r="P20" s="1"/>
      <c r="Q20" s="2"/>
    </row>
    <row r="21" spans="1:18" s="3" customFormat="1" x14ac:dyDescent="0.3">
      <c r="A21" s="5"/>
      <c r="B21" s="5"/>
      <c r="C21" s="5"/>
      <c r="D21" s="5"/>
      <c r="E21" s="5"/>
      <c r="F21" s="5"/>
      <c r="G21" s="5"/>
      <c r="K21" s="4"/>
    </row>
    <row r="22" spans="1:18" x14ac:dyDescent="0.3">
      <c r="K22" s="4"/>
      <c r="L22" s="1"/>
      <c r="M22" s="1"/>
      <c r="N22" s="1"/>
      <c r="O22" s="1"/>
      <c r="P22" s="1"/>
      <c r="Q22" s="2"/>
    </row>
    <row r="23" spans="1:18" x14ac:dyDescent="0.3">
      <c r="K23" s="4"/>
      <c r="L23" s="1"/>
      <c r="M23" s="1"/>
      <c r="N23" s="1"/>
      <c r="O23" s="1"/>
      <c r="P23" s="1"/>
      <c r="Q23" s="2"/>
    </row>
    <row r="24" spans="1:18" x14ac:dyDescent="0.3">
      <c r="K24" s="4"/>
      <c r="L24" s="1"/>
      <c r="M24" s="1"/>
      <c r="N24" s="1"/>
      <c r="O24" s="1"/>
      <c r="P24" s="1"/>
      <c r="Q24" s="2"/>
    </row>
    <row r="25" spans="1:18" x14ac:dyDescent="0.3">
      <c r="K25" s="4"/>
      <c r="L25" s="1"/>
      <c r="M25" s="1"/>
      <c r="N25" s="1"/>
      <c r="O25" s="1"/>
      <c r="P25" s="1"/>
      <c r="Q25" s="2"/>
    </row>
    <row r="26" spans="1:18" x14ac:dyDescent="0.3">
      <c r="K26" s="4"/>
      <c r="L26" s="1"/>
      <c r="M26" s="1"/>
      <c r="N26" s="1"/>
      <c r="O26" s="1"/>
      <c r="P26" s="1"/>
      <c r="Q26" s="2"/>
    </row>
    <row r="27" spans="1:18" x14ac:dyDescent="0.3">
      <c r="K27" s="4"/>
      <c r="L27" s="1"/>
      <c r="M27" s="1"/>
      <c r="N27" s="1"/>
      <c r="O27" s="1"/>
      <c r="P27" s="1"/>
      <c r="Q27" s="2"/>
    </row>
    <row r="28" spans="1:18" x14ac:dyDescent="0.3">
      <c r="K28" s="4"/>
      <c r="L28" s="1"/>
      <c r="M28" s="1"/>
      <c r="N28" s="1"/>
      <c r="O28" s="1"/>
      <c r="P28" s="1"/>
      <c r="Q28" s="2"/>
    </row>
    <row r="29" spans="1:18" x14ac:dyDescent="0.3">
      <c r="K29" s="4"/>
      <c r="L29" s="1"/>
      <c r="M29" s="1"/>
      <c r="N29" s="1"/>
      <c r="O29" s="1"/>
      <c r="P29" s="1"/>
      <c r="Q29" s="2"/>
    </row>
    <row r="30" spans="1:18" x14ac:dyDescent="0.3">
      <c r="K30" s="4"/>
      <c r="L30" s="1"/>
      <c r="M30" s="1"/>
      <c r="N30" s="1"/>
      <c r="O30" s="1"/>
      <c r="P30" s="1"/>
      <c r="Q30" s="2"/>
    </row>
    <row r="31" spans="1:18" x14ac:dyDescent="0.3">
      <c r="K31" s="4"/>
      <c r="L31" s="1"/>
      <c r="M31" s="1"/>
      <c r="N31" s="1"/>
      <c r="O31" s="1"/>
      <c r="P31" s="1"/>
      <c r="Q31" s="2"/>
    </row>
    <row r="32" spans="1:18" x14ac:dyDescent="0.3">
      <c r="K32" s="4"/>
      <c r="L32" s="1"/>
      <c r="M32" s="1"/>
      <c r="N32" s="1"/>
      <c r="O32" s="1"/>
      <c r="P32" s="1"/>
      <c r="Q32" s="2"/>
    </row>
    <row r="33" spans="11:17" x14ac:dyDescent="0.3">
      <c r="K33" s="4"/>
      <c r="L33" s="1"/>
      <c r="M33" s="1"/>
      <c r="N33" s="1"/>
      <c r="O33" s="1"/>
      <c r="P33" s="1"/>
      <c r="Q33" s="2"/>
    </row>
    <row r="34" spans="11:17" x14ac:dyDescent="0.3">
      <c r="K34" s="4"/>
      <c r="L34" s="1"/>
      <c r="M34" s="1"/>
      <c r="N34" s="1"/>
      <c r="O34" s="1"/>
      <c r="P34" s="1"/>
      <c r="Q34" s="2"/>
    </row>
    <row r="35" spans="11:17" x14ac:dyDescent="0.3">
      <c r="K35" s="4"/>
      <c r="L35" s="1"/>
      <c r="M35" s="1"/>
      <c r="N35" s="1"/>
      <c r="O35" s="1"/>
      <c r="P35" s="1"/>
      <c r="Q35" s="2"/>
    </row>
    <row r="36" spans="11:17" x14ac:dyDescent="0.3">
      <c r="K36" s="4"/>
    </row>
    <row r="37" spans="11:17" x14ac:dyDescent="0.3">
      <c r="K37" s="4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39E1B-D8B7-4649-9867-B71E671785A0}">
  <dimension ref="A1:G13"/>
  <sheetViews>
    <sheetView workbookViewId="0">
      <selection sqref="A1:G1"/>
    </sheetView>
  </sheetViews>
  <sheetFormatPr defaultRowHeight="14" x14ac:dyDescent="0.3"/>
  <cols>
    <col min="4" max="5" width="8.75" bestFit="1" customWidth="1"/>
    <col min="6" max="6" width="9" bestFit="1" customWidth="1"/>
    <col min="7" max="7" width="8.75" bestFit="1" customWidth="1"/>
  </cols>
  <sheetData>
    <row r="1" spans="1:7" x14ac:dyDescent="0.3">
      <c r="A1" s="47" t="s">
        <v>230</v>
      </c>
      <c r="B1" s="48"/>
      <c r="C1" s="48"/>
      <c r="D1" s="48"/>
      <c r="E1" s="48"/>
      <c r="F1" s="48"/>
      <c r="G1" s="48"/>
    </row>
    <row r="2" spans="1:7" ht="14.5" x14ac:dyDescent="0.3">
      <c r="A2" s="37" t="s">
        <v>0</v>
      </c>
      <c r="B2" s="37" t="s">
        <v>5</v>
      </c>
      <c r="C2" s="37" t="s">
        <v>6</v>
      </c>
      <c r="D2" s="37" t="s">
        <v>7</v>
      </c>
      <c r="E2" s="37" t="s">
        <v>8</v>
      </c>
      <c r="F2" s="37" t="s">
        <v>9</v>
      </c>
      <c r="G2" s="37" t="s">
        <v>21</v>
      </c>
    </row>
    <row r="3" spans="1:7" ht="15" x14ac:dyDescent="0.4">
      <c r="A3" s="37" t="s">
        <v>10</v>
      </c>
      <c r="B3" s="37" t="s">
        <v>3</v>
      </c>
      <c r="C3" s="37" t="s">
        <v>4</v>
      </c>
      <c r="D3" s="38">
        <v>0.83399999999999996</v>
      </c>
      <c r="E3" s="38">
        <v>0.17</v>
      </c>
      <c r="F3" s="39">
        <v>1.77E-6</v>
      </c>
      <c r="G3" s="40">
        <f>(D3^2/(E3)^2)</f>
        <v>24.067681660899648</v>
      </c>
    </row>
    <row r="4" spans="1:7" ht="15" x14ac:dyDescent="0.4">
      <c r="A4" s="37" t="s">
        <v>11</v>
      </c>
      <c r="B4" s="37" t="s">
        <v>4</v>
      </c>
      <c r="C4" s="37" t="s">
        <v>3</v>
      </c>
      <c r="D4" s="38">
        <v>1.5669999999999999</v>
      </c>
      <c r="E4" s="38">
        <v>0.32900000000000001</v>
      </c>
      <c r="F4" s="39">
        <v>3.4800000000000001E-6</v>
      </c>
      <c r="G4" s="40">
        <f t="shared" ref="G4:G13" si="0">(D4^2/(E4)^2)</f>
        <v>22.685387237738009</v>
      </c>
    </row>
    <row r="5" spans="1:7" ht="15" x14ac:dyDescent="0.4">
      <c r="A5" s="37" t="s">
        <v>12</v>
      </c>
      <c r="B5" s="37" t="s">
        <v>4</v>
      </c>
      <c r="C5" s="37" t="s">
        <v>3</v>
      </c>
      <c r="D5" s="38">
        <v>0.879</v>
      </c>
      <c r="E5" s="38">
        <v>0.17799999999999999</v>
      </c>
      <c r="F5" s="39">
        <v>1.55E-6</v>
      </c>
      <c r="G5" s="40">
        <f t="shared" si="0"/>
        <v>24.385841434162355</v>
      </c>
    </row>
    <row r="6" spans="1:7" ht="15" x14ac:dyDescent="0.4">
      <c r="A6" s="37" t="s">
        <v>13</v>
      </c>
      <c r="B6" s="37" t="s">
        <v>3</v>
      </c>
      <c r="C6" s="37" t="s">
        <v>4</v>
      </c>
      <c r="D6" s="38">
        <v>1.2490000000000001</v>
      </c>
      <c r="E6" s="38">
        <v>0.26</v>
      </c>
      <c r="F6" s="39">
        <v>2.9000000000000002E-6</v>
      </c>
      <c r="G6" s="40">
        <f t="shared" si="0"/>
        <v>23.076937869822487</v>
      </c>
    </row>
    <row r="7" spans="1:7" ht="15" x14ac:dyDescent="0.4">
      <c r="A7" s="37" t="s">
        <v>14</v>
      </c>
      <c r="B7" s="37" t="s">
        <v>2</v>
      </c>
      <c r="C7" s="37" t="s">
        <v>1</v>
      </c>
      <c r="D7" s="38">
        <v>0.75900000000000001</v>
      </c>
      <c r="E7" s="38">
        <v>0.156</v>
      </c>
      <c r="F7" s="39">
        <v>2.2500000000000001E-6</v>
      </c>
      <c r="G7" s="40">
        <f t="shared" si="0"/>
        <v>23.671967455621303</v>
      </c>
    </row>
    <row r="8" spans="1:7" ht="15" x14ac:dyDescent="0.4">
      <c r="A8" s="37" t="s">
        <v>15</v>
      </c>
      <c r="B8" s="37" t="s">
        <v>2</v>
      </c>
      <c r="C8" s="37" t="s">
        <v>1</v>
      </c>
      <c r="D8" s="38">
        <v>1.6180000000000001</v>
      </c>
      <c r="E8" s="38">
        <v>0.34399999999999997</v>
      </c>
      <c r="F8" s="39">
        <v>4.42E-6</v>
      </c>
      <c r="G8" s="40">
        <f t="shared" si="0"/>
        <v>22.122802866414283</v>
      </c>
    </row>
    <row r="9" spans="1:7" ht="15" x14ac:dyDescent="0.4">
      <c r="A9" s="37" t="s">
        <v>16</v>
      </c>
      <c r="B9" s="37" t="s">
        <v>3</v>
      </c>
      <c r="C9" s="37" t="s">
        <v>4</v>
      </c>
      <c r="D9" s="38">
        <v>1.0900000000000001</v>
      </c>
      <c r="E9" s="38">
        <v>0.23200000000000001</v>
      </c>
      <c r="F9" s="39">
        <v>4.5199999999999999E-6</v>
      </c>
      <c r="G9" s="40">
        <f t="shared" si="0"/>
        <v>22.073796076099882</v>
      </c>
    </row>
    <row r="10" spans="1:7" ht="15" x14ac:dyDescent="0.4">
      <c r="A10" s="37" t="s">
        <v>17</v>
      </c>
      <c r="B10" s="37" t="s">
        <v>1</v>
      </c>
      <c r="C10" s="37" t="s">
        <v>2</v>
      </c>
      <c r="D10" s="38">
        <v>-0.753</v>
      </c>
      <c r="E10" s="38">
        <v>0.161</v>
      </c>
      <c r="F10" s="39">
        <v>4.78E-6</v>
      </c>
      <c r="G10" s="40">
        <f t="shared" si="0"/>
        <v>21.874503298483852</v>
      </c>
    </row>
    <row r="11" spans="1:7" ht="15" x14ac:dyDescent="0.4">
      <c r="A11" s="37" t="s">
        <v>18</v>
      </c>
      <c r="B11" s="37" t="s">
        <v>4</v>
      </c>
      <c r="C11" s="37" t="s">
        <v>3</v>
      </c>
      <c r="D11" s="38">
        <v>0.90700000000000003</v>
      </c>
      <c r="E11" s="38">
        <v>0.159</v>
      </c>
      <c r="F11" s="39">
        <v>3.8099999999999997E-8</v>
      </c>
      <c r="G11" s="40">
        <f t="shared" si="0"/>
        <v>32.540208061389976</v>
      </c>
    </row>
    <row r="12" spans="1:7" ht="15" x14ac:dyDescent="0.4">
      <c r="A12" s="37" t="s">
        <v>222</v>
      </c>
      <c r="B12" s="37" t="s">
        <v>4</v>
      </c>
      <c r="C12" s="37" t="s">
        <v>2</v>
      </c>
      <c r="D12" s="38">
        <v>0.85399999999999998</v>
      </c>
      <c r="E12" s="38">
        <v>0.15</v>
      </c>
      <c r="F12" s="39">
        <v>3.9400000000000002E-8</v>
      </c>
      <c r="G12" s="40">
        <f t="shared" si="0"/>
        <v>32.414044444444443</v>
      </c>
    </row>
    <row r="13" spans="1:7" ht="15" x14ac:dyDescent="0.4">
      <c r="A13" s="37" t="s">
        <v>20</v>
      </c>
      <c r="B13" s="37" t="s">
        <v>4</v>
      </c>
      <c r="C13" s="37" t="s">
        <v>3</v>
      </c>
      <c r="D13" s="38">
        <v>1.518</v>
      </c>
      <c r="E13" s="38">
        <v>0.30099999999999999</v>
      </c>
      <c r="F13" s="39">
        <v>9.2800000000000005E-7</v>
      </c>
      <c r="G13" s="40">
        <f t="shared" si="0"/>
        <v>25.433759009282465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118AC-2AF6-4968-BFAD-2402C4F20B0B}">
  <dimension ref="A1:G40"/>
  <sheetViews>
    <sheetView workbookViewId="0">
      <selection sqref="A1:G1"/>
    </sheetView>
  </sheetViews>
  <sheetFormatPr defaultRowHeight="14" x14ac:dyDescent="0.3"/>
  <cols>
    <col min="4" max="5" width="8.75" bestFit="1" customWidth="1"/>
    <col min="6" max="6" width="9" bestFit="1" customWidth="1"/>
    <col min="7" max="7" width="8.75" bestFit="1" customWidth="1"/>
  </cols>
  <sheetData>
    <row r="1" spans="1:7" x14ac:dyDescent="0.3">
      <c r="A1" s="47" t="s">
        <v>231</v>
      </c>
      <c r="B1" s="48"/>
      <c r="C1" s="48"/>
      <c r="D1" s="48"/>
      <c r="E1" s="48"/>
      <c r="F1" s="48"/>
      <c r="G1" s="48"/>
    </row>
    <row r="2" spans="1:7" ht="14.5" x14ac:dyDescent="0.3">
      <c r="A2" s="37" t="s">
        <v>0</v>
      </c>
      <c r="B2" s="37" t="s">
        <v>6</v>
      </c>
      <c r="C2" s="37" t="s">
        <v>5</v>
      </c>
      <c r="D2" s="37" t="s">
        <v>7</v>
      </c>
      <c r="E2" s="37" t="s">
        <v>8</v>
      </c>
      <c r="F2" s="37" t="s">
        <v>9</v>
      </c>
      <c r="G2" s="37" t="s">
        <v>21</v>
      </c>
    </row>
    <row r="3" spans="1:7" ht="15" x14ac:dyDescent="0.4">
      <c r="A3" s="37" t="s">
        <v>22</v>
      </c>
      <c r="B3" s="37" t="s">
        <v>1</v>
      </c>
      <c r="C3" s="37" t="s">
        <v>2</v>
      </c>
      <c r="D3" s="37">
        <v>2.34</v>
      </c>
      <c r="E3" s="37">
        <v>0.38</v>
      </c>
      <c r="F3" s="39">
        <v>5.3700000000000003E-9</v>
      </c>
      <c r="G3" s="40">
        <f>(D3)^2/(E3)^2</f>
        <v>37.919667590027693</v>
      </c>
    </row>
    <row r="4" spans="1:7" ht="15" x14ac:dyDescent="0.4">
      <c r="A4" s="37" t="s">
        <v>23</v>
      </c>
      <c r="B4" s="37" t="s">
        <v>1</v>
      </c>
      <c r="C4" s="37" t="s">
        <v>2</v>
      </c>
      <c r="D4" s="37">
        <v>0.83</v>
      </c>
      <c r="E4" s="37">
        <v>0.12</v>
      </c>
      <c r="F4" s="39">
        <v>2.74E-11</v>
      </c>
      <c r="G4" s="40">
        <f t="shared" ref="G4:G40" si="0">(D4)^2/(E4)^2</f>
        <v>47.840277777777779</v>
      </c>
    </row>
    <row r="5" spans="1:7" ht="15" x14ac:dyDescent="0.4">
      <c r="A5" s="37" t="s">
        <v>24</v>
      </c>
      <c r="B5" s="37" t="s">
        <v>3</v>
      </c>
      <c r="C5" s="37" t="s">
        <v>4</v>
      </c>
      <c r="D5" s="37">
        <v>1.58</v>
      </c>
      <c r="E5" s="37">
        <v>0.33</v>
      </c>
      <c r="F5" s="39">
        <v>4.07E-6</v>
      </c>
      <c r="G5" s="40">
        <f t="shared" si="0"/>
        <v>22.923783287419653</v>
      </c>
    </row>
    <row r="6" spans="1:7" ht="15" x14ac:dyDescent="0.4">
      <c r="A6" s="37" t="s">
        <v>25</v>
      </c>
      <c r="B6" s="37" t="s">
        <v>4</v>
      </c>
      <c r="C6" s="37" t="s">
        <v>3</v>
      </c>
      <c r="D6" s="37">
        <v>1.64</v>
      </c>
      <c r="E6" s="37">
        <v>0.28999999999999998</v>
      </c>
      <c r="F6" s="39">
        <v>3.7399999999999997E-8</v>
      </c>
      <c r="G6" s="40">
        <f t="shared" si="0"/>
        <v>31.980975029726512</v>
      </c>
    </row>
    <row r="7" spans="1:7" ht="15" x14ac:dyDescent="0.4">
      <c r="A7" s="37" t="s">
        <v>26</v>
      </c>
      <c r="B7" s="37" t="s">
        <v>4</v>
      </c>
      <c r="C7" s="37" t="s">
        <v>1</v>
      </c>
      <c r="D7" s="37">
        <v>1.18</v>
      </c>
      <c r="E7" s="37">
        <v>0.24</v>
      </c>
      <c r="F7" s="39">
        <v>2.17E-6</v>
      </c>
      <c r="G7" s="40">
        <f t="shared" si="0"/>
        <v>24.173611111111111</v>
      </c>
    </row>
    <row r="8" spans="1:7" ht="15" x14ac:dyDescent="0.4">
      <c r="A8" s="37" t="s">
        <v>27</v>
      </c>
      <c r="B8" s="37" t="s">
        <v>4</v>
      </c>
      <c r="C8" s="37" t="s">
        <v>3</v>
      </c>
      <c r="D8" s="37">
        <v>1.28</v>
      </c>
      <c r="E8" s="37">
        <v>0.27</v>
      </c>
      <c r="F8" s="39">
        <v>3.9999999999999998E-6</v>
      </c>
      <c r="G8" s="40">
        <f t="shared" si="0"/>
        <v>22.474622770919066</v>
      </c>
    </row>
    <row r="9" spans="1:7" ht="15" x14ac:dyDescent="0.4">
      <c r="A9" s="37" t="s">
        <v>28</v>
      </c>
      <c r="B9" s="37" t="s">
        <v>3</v>
      </c>
      <c r="C9" s="37" t="s">
        <v>4</v>
      </c>
      <c r="D9" s="37">
        <v>2.4900000000000002</v>
      </c>
      <c r="E9" s="37">
        <v>0.46</v>
      </c>
      <c r="F9" s="39">
        <v>1.8699999999999999E-7</v>
      </c>
      <c r="G9" s="40">
        <f t="shared" si="0"/>
        <v>29.301039697542535</v>
      </c>
    </row>
    <row r="10" spans="1:7" ht="15" x14ac:dyDescent="0.4">
      <c r="A10" s="37" t="s">
        <v>29</v>
      </c>
      <c r="B10" s="37" t="s">
        <v>3</v>
      </c>
      <c r="C10" s="37" t="s">
        <v>4</v>
      </c>
      <c r="D10" s="37">
        <v>0.87</v>
      </c>
      <c r="E10" s="37">
        <v>0.18</v>
      </c>
      <c r="F10" s="39">
        <v>1.9999999999999999E-6</v>
      </c>
      <c r="G10" s="40">
        <f t="shared" si="0"/>
        <v>23.361111111111114</v>
      </c>
    </row>
    <row r="11" spans="1:7" ht="15" x14ac:dyDescent="0.4">
      <c r="A11" s="37" t="s">
        <v>30</v>
      </c>
      <c r="B11" s="37" t="s">
        <v>3</v>
      </c>
      <c r="C11" s="37" t="s">
        <v>4</v>
      </c>
      <c r="D11" s="37">
        <v>0.62</v>
      </c>
      <c r="E11" s="37">
        <v>0.12</v>
      </c>
      <c r="F11" s="39">
        <v>1.4100000000000001E-6</v>
      </c>
      <c r="G11" s="40">
        <f t="shared" si="0"/>
        <v>26.694444444444446</v>
      </c>
    </row>
    <row r="12" spans="1:7" ht="15" x14ac:dyDescent="0.4">
      <c r="A12" s="37" t="s">
        <v>31</v>
      </c>
      <c r="B12" s="37" t="s">
        <v>4</v>
      </c>
      <c r="C12" s="37" t="s">
        <v>3</v>
      </c>
      <c r="D12" s="37">
        <v>2.23</v>
      </c>
      <c r="E12" s="37">
        <v>0.47</v>
      </c>
      <c r="F12" s="39">
        <v>3.58E-6</v>
      </c>
      <c r="G12" s="40">
        <f t="shared" si="0"/>
        <v>22.511996378451791</v>
      </c>
    </row>
    <row r="13" spans="1:7" ht="15" x14ac:dyDescent="0.4">
      <c r="A13" s="37" t="s">
        <v>32</v>
      </c>
      <c r="B13" s="37" t="s">
        <v>3</v>
      </c>
      <c r="C13" s="37" t="s">
        <v>4</v>
      </c>
      <c r="D13" s="37">
        <v>0.57999999999999996</v>
      </c>
      <c r="E13" s="37">
        <v>0.12</v>
      </c>
      <c r="F13" s="39">
        <v>1.31E-6</v>
      </c>
      <c r="G13" s="40">
        <f t="shared" si="0"/>
        <v>23.361111111111111</v>
      </c>
    </row>
    <row r="14" spans="1:7" ht="15" x14ac:dyDescent="0.4">
      <c r="A14" s="37" t="s">
        <v>33</v>
      </c>
      <c r="B14" s="37" t="s">
        <v>4</v>
      </c>
      <c r="C14" s="37" t="s">
        <v>1</v>
      </c>
      <c r="D14" s="37">
        <v>0.55000000000000004</v>
      </c>
      <c r="E14" s="37">
        <v>0.11</v>
      </c>
      <c r="F14" s="39">
        <v>1.59E-6</v>
      </c>
      <c r="G14" s="40">
        <f t="shared" si="0"/>
        <v>25.000000000000004</v>
      </c>
    </row>
    <row r="15" spans="1:7" ht="15" x14ac:dyDescent="0.4">
      <c r="A15" s="37" t="s">
        <v>34</v>
      </c>
      <c r="B15" s="37" t="s">
        <v>1</v>
      </c>
      <c r="C15" s="37" t="s">
        <v>2</v>
      </c>
      <c r="D15" s="37">
        <v>1.81</v>
      </c>
      <c r="E15" s="37">
        <v>0.38</v>
      </c>
      <c r="F15" s="39">
        <v>2.61E-6</v>
      </c>
      <c r="G15" s="40">
        <f t="shared" si="0"/>
        <v>22.687673130193907</v>
      </c>
    </row>
    <row r="16" spans="1:7" ht="15" x14ac:dyDescent="0.4">
      <c r="A16" s="37" t="s">
        <v>35</v>
      </c>
      <c r="B16" s="37" t="s">
        <v>1</v>
      </c>
      <c r="C16" s="37" t="s">
        <v>2</v>
      </c>
      <c r="D16" s="37">
        <v>1.83</v>
      </c>
      <c r="E16" s="37">
        <v>0.37</v>
      </c>
      <c r="F16" s="39">
        <v>1.5400000000000001E-6</v>
      </c>
      <c r="G16" s="40">
        <f t="shared" si="0"/>
        <v>24.462381300219143</v>
      </c>
    </row>
    <row r="17" spans="1:7" ht="15" x14ac:dyDescent="0.4">
      <c r="A17" s="37" t="s">
        <v>36</v>
      </c>
      <c r="B17" s="37" t="s">
        <v>1</v>
      </c>
      <c r="C17" s="37" t="s">
        <v>2</v>
      </c>
      <c r="D17" s="37">
        <v>1.86</v>
      </c>
      <c r="E17" s="37">
        <v>0.4</v>
      </c>
      <c r="F17" s="39">
        <v>4.9200000000000003E-6</v>
      </c>
      <c r="G17" s="40">
        <f t="shared" si="0"/>
        <v>21.622499999999999</v>
      </c>
    </row>
    <row r="18" spans="1:7" ht="15" x14ac:dyDescent="0.4">
      <c r="A18" s="37" t="s">
        <v>37</v>
      </c>
      <c r="B18" s="37" t="s">
        <v>3</v>
      </c>
      <c r="C18" s="37" t="s">
        <v>4</v>
      </c>
      <c r="D18" s="37">
        <v>1.39</v>
      </c>
      <c r="E18" s="37">
        <v>0.28999999999999998</v>
      </c>
      <c r="F18" s="39">
        <v>3.6500000000000002E-6</v>
      </c>
      <c r="G18" s="40">
        <f t="shared" si="0"/>
        <v>22.973840665873958</v>
      </c>
    </row>
    <row r="19" spans="1:7" ht="15" x14ac:dyDescent="0.4">
      <c r="A19" s="37" t="s">
        <v>38</v>
      </c>
      <c r="B19" s="37" t="s">
        <v>4</v>
      </c>
      <c r="C19" s="37" t="s">
        <v>3</v>
      </c>
      <c r="D19" s="37">
        <v>1.22</v>
      </c>
      <c r="E19" s="37">
        <v>0.23</v>
      </c>
      <c r="F19" s="39">
        <v>4.2300000000000002E-7</v>
      </c>
      <c r="G19" s="40">
        <f t="shared" si="0"/>
        <v>28.136105860113418</v>
      </c>
    </row>
    <row r="20" spans="1:7" ht="15" x14ac:dyDescent="0.4">
      <c r="A20" s="37" t="s">
        <v>39</v>
      </c>
      <c r="B20" s="37" t="s">
        <v>1</v>
      </c>
      <c r="C20" s="37" t="s">
        <v>2</v>
      </c>
      <c r="D20" s="37">
        <v>1.78</v>
      </c>
      <c r="E20" s="37">
        <v>0.37</v>
      </c>
      <c r="F20" s="39">
        <v>2.9799999999999998E-6</v>
      </c>
      <c r="G20" s="40">
        <f t="shared" si="0"/>
        <v>23.143900657414171</v>
      </c>
    </row>
    <row r="21" spans="1:7" ht="15" x14ac:dyDescent="0.4">
      <c r="A21" s="37" t="s">
        <v>40</v>
      </c>
      <c r="B21" s="37" t="s">
        <v>3</v>
      </c>
      <c r="C21" s="37" t="s">
        <v>4</v>
      </c>
      <c r="D21" s="37">
        <v>1.04</v>
      </c>
      <c r="E21" s="37">
        <v>0.22</v>
      </c>
      <c r="F21" s="39">
        <v>3.6899999999999998E-6</v>
      </c>
      <c r="G21" s="40">
        <f t="shared" si="0"/>
        <v>22.347107438016533</v>
      </c>
    </row>
    <row r="22" spans="1:7" ht="15" x14ac:dyDescent="0.4">
      <c r="A22" s="37" t="s">
        <v>41</v>
      </c>
      <c r="B22" s="37" t="s">
        <v>4</v>
      </c>
      <c r="C22" s="37" t="s">
        <v>3</v>
      </c>
      <c r="D22" s="37">
        <v>1.69</v>
      </c>
      <c r="E22" s="37">
        <v>0.35</v>
      </c>
      <c r="F22" s="39">
        <v>2.65E-6</v>
      </c>
      <c r="G22" s="40">
        <f t="shared" si="0"/>
        <v>23.315102040816328</v>
      </c>
    </row>
    <row r="23" spans="1:7" ht="15" x14ac:dyDescent="0.4">
      <c r="A23" s="37" t="s">
        <v>42</v>
      </c>
      <c r="B23" s="37" t="s">
        <v>2</v>
      </c>
      <c r="C23" s="37" t="s">
        <v>1</v>
      </c>
      <c r="D23" s="37">
        <v>0.74</v>
      </c>
      <c r="E23" s="37">
        <v>0.15</v>
      </c>
      <c r="F23" s="39">
        <v>3.1E-6</v>
      </c>
      <c r="G23" s="40">
        <f t="shared" si="0"/>
        <v>24.337777777777777</v>
      </c>
    </row>
    <row r="24" spans="1:7" ht="15" x14ac:dyDescent="0.4">
      <c r="A24" s="37" t="s">
        <v>43</v>
      </c>
      <c r="B24" s="37" t="s">
        <v>4</v>
      </c>
      <c r="C24" s="37" t="s">
        <v>3</v>
      </c>
      <c r="D24" s="37">
        <v>1.55</v>
      </c>
      <c r="E24" s="37">
        <v>0.32</v>
      </c>
      <c r="F24" s="39">
        <v>2.0099999999999998E-6</v>
      </c>
      <c r="G24" s="40">
        <f t="shared" si="0"/>
        <v>23.461914062500004</v>
      </c>
    </row>
    <row r="25" spans="1:7" ht="15" x14ac:dyDescent="0.4">
      <c r="A25" s="37" t="s">
        <v>44</v>
      </c>
      <c r="B25" s="37" t="s">
        <v>3</v>
      </c>
      <c r="C25" s="37" t="s">
        <v>4</v>
      </c>
      <c r="D25" s="37">
        <v>1.26</v>
      </c>
      <c r="E25" s="37">
        <v>0.27</v>
      </c>
      <c r="F25" s="39">
        <v>4.4700000000000004E-6</v>
      </c>
      <c r="G25" s="40">
        <f t="shared" si="0"/>
        <v>21.777777777777779</v>
      </c>
    </row>
    <row r="26" spans="1:7" ht="15" x14ac:dyDescent="0.4">
      <c r="A26" s="37" t="s">
        <v>45</v>
      </c>
      <c r="B26" s="37" t="s">
        <v>1</v>
      </c>
      <c r="C26" s="37" t="s">
        <v>2</v>
      </c>
      <c r="D26" s="37">
        <v>2.38</v>
      </c>
      <c r="E26" s="37">
        <v>0.43</v>
      </c>
      <c r="F26" s="39">
        <v>8.1800000000000005E-8</v>
      </c>
      <c r="G26" s="40">
        <f t="shared" si="0"/>
        <v>30.634937804218499</v>
      </c>
    </row>
    <row r="27" spans="1:7" ht="15" x14ac:dyDescent="0.4">
      <c r="A27" s="37" t="s">
        <v>46</v>
      </c>
      <c r="B27" s="37" t="s">
        <v>4</v>
      </c>
      <c r="C27" s="37" t="s">
        <v>3</v>
      </c>
      <c r="D27" s="37">
        <v>1.33</v>
      </c>
      <c r="E27" s="37">
        <v>0.26</v>
      </c>
      <c r="F27" s="39">
        <v>8.2799999999999995E-7</v>
      </c>
      <c r="G27" s="40">
        <f t="shared" si="0"/>
        <v>26.167159763313609</v>
      </c>
    </row>
    <row r="28" spans="1:7" ht="15" x14ac:dyDescent="0.4">
      <c r="A28" s="37" t="s">
        <v>47</v>
      </c>
      <c r="B28" s="37" t="s">
        <v>1</v>
      </c>
      <c r="C28" s="37" t="s">
        <v>2</v>
      </c>
      <c r="D28" s="37">
        <v>1.4</v>
      </c>
      <c r="E28" s="37">
        <v>0.28000000000000003</v>
      </c>
      <c r="F28" s="39">
        <v>9.8200000000000008E-7</v>
      </c>
      <c r="G28" s="40">
        <f t="shared" si="0"/>
        <v>24.999999999999993</v>
      </c>
    </row>
    <row r="29" spans="1:7" ht="15" x14ac:dyDescent="0.4">
      <c r="A29" s="37" t="s">
        <v>48</v>
      </c>
      <c r="B29" s="37" t="s">
        <v>2</v>
      </c>
      <c r="C29" s="37" t="s">
        <v>1</v>
      </c>
      <c r="D29" s="37">
        <v>1.37</v>
      </c>
      <c r="E29" s="37">
        <v>0.28000000000000003</v>
      </c>
      <c r="F29" s="39">
        <v>2.7800000000000001E-6</v>
      </c>
      <c r="G29" s="40">
        <f t="shared" si="0"/>
        <v>23.940051020408163</v>
      </c>
    </row>
    <row r="30" spans="1:7" ht="15" x14ac:dyDescent="0.4">
      <c r="A30" s="37" t="s">
        <v>49</v>
      </c>
      <c r="B30" s="37" t="s">
        <v>4</v>
      </c>
      <c r="C30" s="37" t="s">
        <v>3</v>
      </c>
      <c r="D30" s="37">
        <v>0.93</v>
      </c>
      <c r="E30" s="37">
        <v>0.19</v>
      </c>
      <c r="F30" s="39">
        <v>2.2500000000000001E-6</v>
      </c>
      <c r="G30" s="40">
        <f t="shared" si="0"/>
        <v>23.958448753462608</v>
      </c>
    </row>
    <row r="31" spans="1:7" ht="15" x14ac:dyDescent="0.4">
      <c r="A31" s="37" t="s">
        <v>50</v>
      </c>
      <c r="B31" s="37" t="s">
        <v>4</v>
      </c>
      <c r="C31" s="37" t="s">
        <v>3</v>
      </c>
      <c r="D31" s="37">
        <v>1.75</v>
      </c>
      <c r="E31" s="37">
        <v>0.37</v>
      </c>
      <c r="F31" s="39">
        <v>4.6600000000000003E-6</v>
      </c>
      <c r="G31" s="40">
        <f t="shared" si="0"/>
        <v>22.370343316289262</v>
      </c>
    </row>
    <row r="32" spans="1:7" ht="15" x14ac:dyDescent="0.4">
      <c r="A32" s="37" t="s">
        <v>51</v>
      </c>
      <c r="B32" s="37" t="s">
        <v>4</v>
      </c>
      <c r="C32" s="37" t="s">
        <v>3</v>
      </c>
      <c r="D32" s="37">
        <v>1.82</v>
      </c>
      <c r="E32" s="37">
        <v>0.36</v>
      </c>
      <c r="F32" s="39">
        <v>7.3399999999999998E-7</v>
      </c>
      <c r="G32" s="40">
        <f t="shared" si="0"/>
        <v>25.558641975308646</v>
      </c>
    </row>
    <row r="33" spans="1:7" ht="15" x14ac:dyDescent="0.4">
      <c r="A33" s="37" t="s">
        <v>52</v>
      </c>
      <c r="B33" s="37" t="s">
        <v>4</v>
      </c>
      <c r="C33" s="37" t="s">
        <v>3</v>
      </c>
      <c r="D33" s="37">
        <v>1.08</v>
      </c>
      <c r="E33" s="37">
        <v>0.23</v>
      </c>
      <c r="F33" s="39">
        <v>3.5999999999999998E-6</v>
      </c>
      <c r="G33" s="40">
        <f t="shared" si="0"/>
        <v>22.049149338374292</v>
      </c>
    </row>
    <row r="34" spans="1:7" ht="15" x14ac:dyDescent="0.4">
      <c r="A34" s="37" t="s">
        <v>53</v>
      </c>
      <c r="B34" s="37" t="s">
        <v>4</v>
      </c>
      <c r="C34" s="37" t="s">
        <v>3</v>
      </c>
      <c r="D34" s="37">
        <v>2.0499999999999998</v>
      </c>
      <c r="E34" s="37">
        <v>0.4</v>
      </c>
      <c r="F34" s="39">
        <v>6.3099999999999997E-7</v>
      </c>
      <c r="G34" s="40">
        <f t="shared" si="0"/>
        <v>26.265624999999993</v>
      </c>
    </row>
    <row r="35" spans="1:7" ht="15" x14ac:dyDescent="0.4">
      <c r="A35" s="37" t="s">
        <v>54</v>
      </c>
      <c r="B35" s="37" t="s">
        <v>4</v>
      </c>
      <c r="C35" s="37" t="s">
        <v>3</v>
      </c>
      <c r="D35" s="37">
        <v>1.23</v>
      </c>
      <c r="E35" s="37">
        <v>0.25</v>
      </c>
      <c r="F35" s="39">
        <v>1.86E-6</v>
      </c>
      <c r="G35" s="40">
        <f t="shared" si="0"/>
        <v>24.206399999999999</v>
      </c>
    </row>
    <row r="36" spans="1:7" ht="15" x14ac:dyDescent="0.4">
      <c r="A36" s="37" t="s">
        <v>55</v>
      </c>
      <c r="B36" s="37" t="s">
        <v>2</v>
      </c>
      <c r="C36" s="37" t="s">
        <v>3</v>
      </c>
      <c r="D36" s="37">
        <v>2.46</v>
      </c>
      <c r="E36" s="37">
        <v>0.45</v>
      </c>
      <c r="F36" s="39">
        <v>1.4399999999999999E-7</v>
      </c>
      <c r="G36" s="40">
        <f t="shared" si="0"/>
        <v>29.884444444444441</v>
      </c>
    </row>
    <row r="37" spans="1:7" ht="15" x14ac:dyDescent="0.4">
      <c r="A37" s="37" t="s">
        <v>56</v>
      </c>
      <c r="B37" s="37" t="s">
        <v>2</v>
      </c>
      <c r="C37" s="37" t="s">
        <v>1</v>
      </c>
      <c r="D37" s="37">
        <v>0.76</v>
      </c>
      <c r="E37" s="37">
        <v>0.16</v>
      </c>
      <c r="F37" s="39">
        <v>4.6999999999999999E-6</v>
      </c>
      <c r="G37" s="40">
        <f t="shared" si="0"/>
        <v>22.5625</v>
      </c>
    </row>
    <row r="38" spans="1:7" ht="15" x14ac:dyDescent="0.4">
      <c r="A38" s="37" t="s">
        <v>57</v>
      </c>
      <c r="B38" s="37" t="s">
        <v>1</v>
      </c>
      <c r="C38" s="37" t="s">
        <v>4</v>
      </c>
      <c r="D38" s="37">
        <v>1.66</v>
      </c>
      <c r="E38" s="37">
        <v>0.34</v>
      </c>
      <c r="F38" s="39">
        <v>2.3099999999999999E-6</v>
      </c>
      <c r="G38" s="40">
        <f t="shared" si="0"/>
        <v>23.837370242214526</v>
      </c>
    </row>
    <row r="39" spans="1:7" ht="15" x14ac:dyDescent="0.4">
      <c r="A39" s="37" t="s">
        <v>58</v>
      </c>
      <c r="B39" s="37" t="s">
        <v>4</v>
      </c>
      <c r="C39" s="37" t="s">
        <v>3</v>
      </c>
      <c r="D39" s="37">
        <v>1.1200000000000001</v>
      </c>
      <c r="E39" s="37">
        <v>0.23</v>
      </c>
      <c r="F39" s="39">
        <v>1.57E-6</v>
      </c>
      <c r="G39" s="40">
        <f t="shared" si="0"/>
        <v>23.712665406427224</v>
      </c>
    </row>
    <row r="40" spans="1:7" ht="15" x14ac:dyDescent="0.4">
      <c r="A40" s="37" t="s">
        <v>59</v>
      </c>
      <c r="B40" s="37" t="s">
        <v>2</v>
      </c>
      <c r="C40" s="37" t="s">
        <v>1</v>
      </c>
      <c r="D40" s="37">
        <v>0.46</v>
      </c>
      <c r="E40" s="37">
        <v>0.1</v>
      </c>
      <c r="F40" s="39">
        <v>4.7999999999999998E-6</v>
      </c>
      <c r="G40" s="40">
        <f t="shared" si="0"/>
        <v>21.159999999999997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81D9E-9A33-4838-8C86-85EB1A20DE5B}">
  <dimension ref="A1:T31"/>
  <sheetViews>
    <sheetView tabSelected="1" workbookViewId="0">
      <selection sqref="A1:H1"/>
    </sheetView>
  </sheetViews>
  <sheetFormatPr defaultRowHeight="14" x14ac:dyDescent="0.3"/>
  <cols>
    <col min="1" max="1" width="11" customWidth="1"/>
    <col min="2" max="2" width="44.1640625" customWidth="1"/>
  </cols>
  <sheetData>
    <row r="1" spans="1:20" ht="24" customHeight="1" x14ac:dyDescent="0.3">
      <c r="A1" s="47" t="s">
        <v>227</v>
      </c>
      <c r="B1" s="48"/>
      <c r="C1" s="48"/>
      <c r="D1" s="48"/>
      <c r="E1" s="48"/>
      <c r="F1" s="48"/>
      <c r="G1" s="48"/>
      <c r="H1" s="48"/>
    </row>
    <row r="2" spans="1:20" ht="27" customHeight="1" x14ac:dyDescent="0.3">
      <c r="D2" s="47" t="s">
        <v>99</v>
      </c>
      <c r="E2" s="47"/>
      <c r="F2" s="47"/>
      <c r="G2" s="47"/>
      <c r="H2" s="47"/>
      <c r="K2" s="45" t="s">
        <v>100</v>
      </c>
      <c r="L2" s="45"/>
      <c r="M2" s="45"/>
      <c r="O2" s="45" t="s">
        <v>101</v>
      </c>
      <c r="P2" s="45"/>
      <c r="Q2" s="45"/>
      <c r="R2" s="45"/>
      <c r="S2" s="45"/>
      <c r="T2" s="45"/>
    </row>
    <row r="3" spans="1:20" ht="22" customHeight="1" x14ac:dyDescent="0.4">
      <c r="A3" s="42" t="s">
        <v>60</v>
      </c>
      <c r="B3" s="42" t="s">
        <v>76</v>
      </c>
      <c r="C3" s="42" t="s">
        <v>77</v>
      </c>
      <c r="D3" s="42" t="s">
        <v>78</v>
      </c>
      <c r="E3" s="42" t="s">
        <v>79</v>
      </c>
      <c r="F3" s="42" t="s">
        <v>80</v>
      </c>
      <c r="G3" s="42" t="s">
        <v>81</v>
      </c>
      <c r="H3" s="42" t="s">
        <v>82</v>
      </c>
      <c r="I3" s="42" t="s">
        <v>83</v>
      </c>
      <c r="J3" s="42" t="s">
        <v>84</v>
      </c>
      <c r="K3" s="42" t="s">
        <v>85</v>
      </c>
      <c r="L3" s="42" t="s">
        <v>86</v>
      </c>
      <c r="M3" s="42" t="s">
        <v>87</v>
      </c>
      <c r="N3" s="42" t="s">
        <v>88</v>
      </c>
      <c r="O3" s="42" t="s">
        <v>89</v>
      </c>
      <c r="P3" s="42" t="s">
        <v>90</v>
      </c>
      <c r="Q3" s="42" t="s">
        <v>91</v>
      </c>
      <c r="R3" s="42" t="s">
        <v>92</v>
      </c>
      <c r="S3" s="42" t="s">
        <v>93</v>
      </c>
      <c r="T3" s="42" t="s">
        <v>94</v>
      </c>
    </row>
    <row r="4" spans="1:20" ht="17.5" customHeight="1" x14ac:dyDescent="0.4">
      <c r="A4" s="42" t="s">
        <v>110</v>
      </c>
      <c r="B4" s="43" t="s">
        <v>98</v>
      </c>
      <c r="C4" s="42">
        <v>18</v>
      </c>
      <c r="D4" s="44">
        <v>-15.595965</v>
      </c>
      <c r="E4" s="44">
        <v>10.59394</v>
      </c>
      <c r="F4" s="44">
        <v>0.16900292</v>
      </c>
      <c r="G4" s="44">
        <v>14.62237</v>
      </c>
      <c r="H4" s="44">
        <v>0.20044600000000001</v>
      </c>
      <c r="I4" s="44">
        <v>1.6016440000000001</v>
      </c>
      <c r="J4" s="44">
        <v>0.57248940000000004</v>
      </c>
      <c r="K4" s="42">
        <v>18</v>
      </c>
      <c r="L4" s="44">
        <v>-9.5556520000000003</v>
      </c>
      <c r="M4" s="44">
        <v>5.4229609999999999</v>
      </c>
      <c r="N4" s="44">
        <v>7.8057000000000001E-2</v>
      </c>
      <c r="O4" s="42">
        <v>18</v>
      </c>
      <c r="P4" s="44">
        <v>-9.9730159999999994</v>
      </c>
      <c r="Q4" s="44">
        <v>4.214194</v>
      </c>
      <c r="R4" s="44">
        <v>1.7955740000000001E-2</v>
      </c>
      <c r="S4" s="44">
        <v>15.072190000000001</v>
      </c>
      <c r="T4" s="44">
        <v>0.23751249999999999</v>
      </c>
    </row>
    <row r="5" spans="1:20" ht="19" customHeight="1" x14ac:dyDescent="0.4">
      <c r="A5" s="42" t="s">
        <v>112</v>
      </c>
      <c r="B5" s="42" t="s">
        <v>98</v>
      </c>
      <c r="C5" s="42">
        <v>9</v>
      </c>
      <c r="D5" s="44">
        <v>-20.01003</v>
      </c>
      <c r="E5" s="44">
        <v>45.119022999999999</v>
      </c>
      <c r="F5" s="44">
        <v>0.68744305000000006</v>
      </c>
      <c r="G5" s="44">
        <v>9.6935979999999997</v>
      </c>
      <c r="H5" s="44">
        <v>2.1358539999999999E-2</v>
      </c>
      <c r="I5" s="44">
        <v>2.251938</v>
      </c>
      <c r="J5" s="44">
        <v>0.85025790000000001</v>
      </c>
      <c r="K5" s="42">
        <v>9</v>
      </c>
      <c r="L5" s="44">
        <v>-13.97275</v>
      </c>
      <c r="M5" s="44">
        <v>8.1132500000000007</v>
      </c>
      <c r="N5" s="44">
        <v>8.5030900000000006E-2</v>
      </c>
      <c r="O5" s="42">
        <v>9</v>
      </c>
      <c r="P5" s="44">
        <v>-11.022930000000001</v>
      </c>
      <c r="Q5" s="44">
        <v>9.7579270000000005</v>
      </c>
      <c r="R5" s="44">
        <v>0.25862838999999999</v>
      </c>
      <c r="S5" s="44">
        <v>9.8301970000000001</v>
      </c>
      <c r="T5" s="44">
        <v>4.3387219999999997E-2</v>
      </c>
    </row>
    <row r="6" spans="1:20" ht="15" x14ac:dyDescent="0.4">
      <c r="A6" s="42" t="s">
        <v>95</v>
      </c>
      <c r="B6" s="42" t="s">
        <v>104</v>
      </c>
      <c r="C6" s="42">
        <v>18</v>
      </c>
      <c r="D6" s="44">
        <v>7.2360670000000002</v>
      </c>
      <c r="E6" s="44">
        <v>26.55885</v>
      </c>
      <c r="F6" s="44">
        <v>0.79031938000000002</v>
      </c>
      <c r="G6" s="44">
        <v>14.912470000000001</v>
      </c>
      <c r="H6" s="44">
        <v>0.18653939999999999</v>
      </c>
      <c r="I6" s="44">
        <v>-8.6836090000000006</v>
      </c>
      <c r="J6" s="44">
        <v>0.2345314</v>
      </c>
      <c r="K6" s="42">
        <v>18</v>
      </c>
      <c r="L6" s="44">
        <v>-28.708497999999999</v>
      </c>
      <c r="M6" s="44">
        <v>13.71917</v>
      </c>
      <c r="N6" s="44">
        <v>3.6386429999999997E-2</v>
      </c>
      <c r="O6" s="42">
        <v>18</v>
      </c>
      <c r="P6" s="44">
        <v>-23.243865</v>
      </c>
      <c r="Q6" s="44">
        <v>11.12726</v>
      </c>
      <c r="R6" s="44">
        <v>3.6715579999999998E-2</v>
      </c>
      <c r="S6" s="44">
        <v>17.057020000000001</v>
      </c>
      <c r="T6" s="44">
        <v>0.14746480000000001</v>
      </c>
    </row>
    <row r="7" spans="1:20" ht="15" x14ac:dyDescent="0.4">
      <c r="A7" s="42" t="s">
        <v>96</v>
      </c>
      <c r="B7" s="42" t="s">
        <v>104</v>
      </c>
      <c r="C7" s="42">
        <v>9</v>
      </c>
      <c r="D7" s="44">
        <v>-14.991539</v>
      </c>
      <c r="E7" s="44">
        <v>15.852468999999999</v>
      </c>
      <c r="F7" s="44">
        <v>0.41407389999999999</v>
      </c>
      <c r="G7" s="44">
        <v>5.4022639999999997</v>
      </c>
      <c r="H7" s="44">
        <v>0.1446026</v>
      </c>
      <c r="I7" s="44">
        <v>-4.6186949999999998</v>
      </c>
      <c r="J7" s="44">
        <v>0.31563340000000001</v>
      </c>
      <c r="K7" s="42">
        <v>9</v>
      </c>
      <c r="L7" s="44">
        <v>-5.8493409999999999</v>
      </c>
      <c r="M7" s="44">
        <v>3.6928860000000001</v>
      </c>
      <c r="N7" s="44">
        <v>0.1132055</v>
      </c>
      <c r="O7" s="42">
        <v>9</v>
      </c>
      <c r="P7" s="44">
        <v>-3.4661300000000002</v>
      </c>
      <c r="Q7" s="44">
        <v>4.1434689999999996</v>
      </c>
      <c r="R7" s="44">
        <v>0.40285759999999998</v>
      </c>
      <c r="S7" s="44">
        <v>8.0034609999999997</v>
      </c>
      <c r="T7" s="44">
        <v>9.1451500000000005E-2</v>
      </c>
    </row>
    <row r="8" spans="1:20" ht="15" x14ac:dyDescent="0.4">
      <c r="A8" s="42" t="s">
        <v>95</v>
      </c>
      <c r="B8" s="42" t="s">
        <v>103</v>
      </c>
      <c r="C8" s="42">
        <v>18</v>
      </c>
      <c r="D8" s="44">
        <v>-5.4422160000000002</v>
      </c>
      <c r="E8" s="44">
        <v>6.8809149999999999</v>
      </c>
      <c r="F8" s="44">
        <v>0.44571193799999997</v>
      </c>
      <c r="G8" s="44">
        <v>11.15179</v>
      </c>
      <c r="H8" s="44">
        <v>0.43063570000000001</v>
      </c>
      <c r="I8" s="44">
        <v>-0.59217220000000004</v>
      </c>
      <c r="J8" s="44">
        <v>0.74642819999999999</v>
      </c>
      <c r="K8" s="42">
        <v>18</v>
      </c>
      <c r="L8" s="44">
        <v>-6.6676219999999997</v>
      </c>
      <c r="M8" s="44">
        <v>3.8915440000000001</v>
      </c>
      <c r="N8" s="44">
        <v>7.3775487000000001E-2</v>
      </c>
      <c r="O8" s="42">
        <v>18</v>
      </c>
      <c r="P8" s="44">
        <v>-7.5250380000000003</v>
      </c>
      <c r="Q8" s="44">
        <v>2.7902269999999998</v>
      </c>
      <c r="R8" s="44">
        <v>6.9982610000000004E-3</v>
      </c>
      <c r="S8" s="44">
        <v>11.263260000000001</v>
      </c>
      <c r="T8" s="44">
        <v>0.50650189999999995</v>
      </c>
    </row>
    <row r="9" spans="1:20" ht="15" x14ac:dyDescent="0.4">
      <c r="A9" s="42" t="s">
        <v>96</v>
      </c>
      <c r="B9" s="42" t="s">
        <v>102</v>
      </c>
      <c r="C9" s="42">
        <v>9</v>
      </c>
      <c r="D9" s="44">
        <v>-4.5644629999999999</v>
      </c>
      <c r="E9" s="44">
        <v>29.163777</v>
      </c>
      <c r="F9" s="44">
        <v>0.88556939999999995</v>
      </c>
      <c r="G9" s="44">
        <v>7.388617</v>
      </c>
      <c r="H9" s="44">
        <v>6.0490479999999999E-2</v>
      </c>
      <c r="I9" s="44">
        <v>-0.1684716</v>
      </c>
      <c r="J9" s="44">
        <v>0.98250789999999999</v>
      </c>
      <c r="K9" s="42">
        <v>9</v>
      </c>
      <c r="L9" s="44">
        <v>-7.2746930000000001</v>
      </c>
      <c r="M9" s="44">
        <v>5.769304</v>
      </c>
      <c r="N9" s="44">
        <v>0.20733380000000001</v>
      </c>
      <c r="O9" s="42">
        <v>9</v>
      </c>
      <c r="P9" s="44">
        <v>-5.2368329999999998</v>
      </c>
      <c r="Q9" s="44">
        <v>6.2642329999999999</v>
      </c>
      <c r="R9" s="44">
        <v>0.40316079999999999</v>
      </c>
      <c r="S9" s="44">
        <v>7.3900119999999996</v>
      </c>
      <c r="T9" s="44">
        <v>0.11665823</v>
      </c>
    </row>
    <row r="10" spans="1:20" ht="15" x14ac:dyDescent="0.4">
      <c r="A10" s="42" t="s">
        <v>95</v>
      </c>
      <c r="B10" s="42" t="s">
        <v>106</v>
      </c>
      <c r="C10" s="42">
        <v>18</v>
      </c>
      <c r="D10" s="44">
        <v>2.0486940000000002E-3</v>
      </c>
      <c r="E10" s="44">
        <v>4.4089530000000002E-3</v>
      </c>
      <c r="F10" s="44">
        <v>0.65123220000000004</v>
      </c>
      <c r="G10" s="44">
        <v>7.6633490000000002</v>
      </c>
      <c r="H10" s="44">
        <v>0.74310529999999997</v>
      </c>
      <c r="I10" s="44">
        <v>4.5083249999999998E-4</v>
      </c>
      <c r="J10" s="44">
        <v>0.69848469999999996</v>
      </c>
      <c r="K10" s="42">
        <v>18</v>
      </c>
      <c r="L10" s="44">
        <v>4.1592039999999997E-3</v>
      </c>
      <c r="M10" s="44">
        <v>2.3495629999999998E-3</v>
      </c>
      <c r="N10" s="44">
        <v>7.6693280000000003E-2</v>
      </c>
      <c r="O10" s="42">
        <v>18</v>
      </c>
      <c r="P10" s="44">
        <v>3.6491779999999999E-3</v>
      </c>
      <c r="Q10" s="44">
        <v>1.800196E-3</v>
      </c>
      <c r="R10" s="44">
        <v>4.2652139999999998E-2</v>
      </c>
      <c r="S10" s="44">
        <v>7.8214880000000004</v>
      </c>
      <c r="T10" s="44">
        <v>0.79892030000000003</v>
      </c>
    </row>
    <row r="11" spans="1:20" ht="15" x14ac:dyDescent="0.4">
      <c r="A11" s="42" t="s">
        <v>96</v>
      </c>
      <c r="B11" s="42" t="s">
        <v>105</v>
      </c>
      <c r="C11" s="42">
        <v>9</v>
      </c>
      <c r="D11" s="44">
        <v>4.0256190000000002E-3</v>
      </c>
      <c r="E11" s="44">
        <v>1.1973345999999999E-2</v>
      </c>
      <c r="F11" s="44">
        <v>0.75885190000000002</v>
      </c>
      <c r="G11" s="44">
        <v>1.044816</v>
      </c>
      <c r="H11" s="44">
        <v>0.79040949999999999</v>
      </c>
      <c r="I11" s="44">
        <v>-2.6928540000000001E-5</v>
      </c>
      <c r="J11" s="44">
        <v>0.99314800000000003</v>
      </c>
      <c r="K11" s="42">
        <v>9</v>
      </c>
      <c r="L11" s="44">
        <v>4.1864820000000001E-3</v>
      </c>
      <c r="M11" s="44">
        <v>3.5480059999999998E-3</v>
      </c>
      <c r="N11" s="44">
        <v>0.2380188</v>
      </c>
      <c r="O11" s="42">
        <v>9</v>
      </c>
      <c r="P11" s="44">
        <v>3.9175470000000004E-3</v>
      </c>
      <c r="Q11" s="44">
        <v>2.990085E-3</v>
      </c>
      <c r="R11" s="44">
        <v>0.19013530000000001</v>
      </c>
      <c r="S11" s="44">
        <v>1.0449029999999999</v>
      </c>
      <c r="T11" s="44">
        <v>0.90291239999999995</v>
      </c>
    </row>
    <row r="12" spans="1:20" ht="15" x14ac:dyDescent="0.4">
      <c r="A12" s="42" t="s">
        <v>95</v>
      </c>
      <c r="B12" s="42" t="s">
        <v>108</v>
      </c>
      <c r="C12" s="42">
        <v>18</v>
      </c>
      <c r="D12" s="44">
        <v>-4.6567809999999996E-3</v>
      </c>
      <c r="E12" s="44">
        <v>3.1929520000000002E-3</v>
      </c>
      <c r="F12" s="44">
        <v>0.17266956999999999</v>
      </c>
      <c r="G12" s="44">
        <v>12.735469999999999</v>
      </c>
      <c r="H12" s="44">
        <v>0.31096629999999997</v>
      </c>
      <c r="I12" s="44">
        <v>5.6710910000000003E-4</v>
      </c>
      <c r="J12" s="44">
        <v>0.5069785</v>
      </c>
      <c r="K12" s="42">
        <v>18</v>
      </c>
      <c r="L12" s="44">
        <v>-3.1041509999999999E-3</v>
      </c>
      <c r="M12" s="44">
        <v>1.65587E-3</v>
      </c>
      <c r="N12" s="44">
        <v>6.0842979999999998E-2</v>
      </c>
      <c r="O12" s="42">
        <v>18</v>
      </c>
      <c r="P12" s="44">
        <v>-2.6572399999999999E-3</v>
      </c>
      <c r="Q12" s="44">
        <v>1.273386E-3</v>
      </c>
      <c r="R12" s="44">
        <v>3.691063E-2</v>
      </c>
      <c r="S12" s="44">
        <v>13.280139999999999</v>
      </c>
      <c r="T12" s="44">
        <v>0.34901209999999999</v>
      </c>
    </row>
    <row r="13" spans="1:20" ht="15" x14ac:dyDescent="0.4">
      <c r="A13" s="42" t="s">
        <v>96</v>
      </c>
      <c r="B13" s="42" t="s">
        <v>107</v>
      </c>
      <c r="C13" s="42">
        <v>9</v>
      </c>
      <c r="D13" s="44">
        <v>7.3413489999999998E-4</v>
      </c>
      <c r="E13" s="44">
        <v>1.0962612E-2</v>
      </c>
      <c r="F13" s="44">
        <v>0.95082109000000004</v>
      </c>
      <c r="G13" s="44">
        <v>5.5284110000000002</v>
      </c>
      <c r="H13" s="44">
        <v>0.13694919999999999</v>
      </c>
      <c r="I13" s="44">
        <v>-8.4253159999999998E-4</v>
      </c>
      <c r="J13" s="44">
        <v>0.77410140000000005</v>
      </c>
      <c r="K13" s="42">
        <v>9</v>
      </c>
      <c r="L13" s="44">
        <v>-4.8562882000000003E-3</v>
      </c>
      <c r="M13" s="44">
        <v>2.4600770000000002E-3</v>
      </c>
      <c r="N13" s="44">
        <v>4.837731E-2</v>
      </c>
      <c r="O13" s="42">
        <v>9</v>
      </c>
      <c r="P13" s="44">
        <v>-2.6014065999999999E-3</v>
      </c>
      <c r="Q13" s="44">
        <v>2.3818469999999999E-3</v>
      </c>
      <c r="R13" s="44">
        <v>0.27475384000000003</v>
      </c>
      <c r="S13" s="44">
        <v>5.7100840000000002</v>
      </c>
      <c r="T13" s="44">
        <v>0.22187080000000001</v>
      </c>
    </row>
    <row r="14" spans="1:20" ht="15" x14ac:dyDescent="0.4">
      <c r="A14" s="42" t="s">
        <v>95</v>
      </c>
      <c r="B14" s="42" t="s">
        <v>109</v>
      </c>
      <c r="C14" s="42">
        <v>18</v>
      </c>
      <c r="D14" s="44">
        <v>3.9315110000000004E-3</v>
      </c>
      <c r="E14" s="44">
        <v>8.9899690000000004E-3</v>
      </c>
      <c r="F14" s="44">
        <v>0.67033978000000005</v>
      </c>
      <c r="G14" s="44">
        <v>6.2480840000000004</v>
      </c>
      <c r="H14" s="44">
        <v>0.85630899999999999</v>
      </c>
      <c r="I14" s="44">
        <v>-3.2731639999999998E-3</v>
      </c>
      <c r="J14" s="44">
        <v>0.19016569999999999</v>
      </c>
      <c r="K14" s="42">
        <v>18</v>
      </c>
      <c r="L14" s="44">
        <v>-5.0006210000000002E-3</v>
      </c>
      <c r="M14" s="44">
        <v>5.1698930000000001E-3</v>
      </c>
      <c r="N14" s="44">
        <v>0.33341503</v>
      </c>
      <c r="O14" s="42">
        <v>18</v>
      </c>
      <c r="P14" s="44">
        <v>-7.516745E-3</v>
      </c>
      <c r="Q14" s="44">
        <v>3.6871199999999999E-3</v>
      </c>
      <c r="R14" s="44">
        <v>4.1485069999999999E-2</v>
      </c>
      <c r="S14" s="44">
        <v>8.1977030000000006</v>
      </c>
      <c r="T14" s="44">
        <v>0.76949590000000001</v>
      </c>
    </row>
    <row r="15" spans="1:20" ht="15" x14ac:dyDescent="0.4">
      <c r="A15" s="42" t="s">
        <v>96</v>
      </c>
      <c r="B15" s="42" t="s">
        <v>109</v>
      </c>
      <c r="C15" s="42">
        <v>9</v>
      </c>
      <c r="D15" s="44">
        <v>2.3971385000000001E-2</v>
      </c>
      <c r="E15" s="44">
        <v>2.4781065000000001E-2</v>
      </c>
      <c r="F15" s="44">
        <v>0.40473439999999999</v>
      </c>
      <c r="G15" s="44">
        <v>1.5897619999999999</v>
      </c>
      <c r="H15" s="44">
        <v>0.66171349999999995</v>
      </c>
      <c r="I15" s="44">
        <v>-6.5452189999999997E-3</v>
      </c>
      <c r="J15" s="44">
        <v>0.35602020000000001</v>
      </c>
      <c r="K15" s="42">
        <v>9</v>
      </c>
      <c r="L15" s="44">
        <v>-6.546156E-3</v>
      </c>
      <c r="M15" s="44">
        <v>7.9979920000000006E-3</v>
      </c>
      <c r="N15" s="44">
        <v>0.41308600000000001</v>
      </c>
      <c r="O15" s="42">
        <v>9</v>
      </c>
      <c r="P15" s="44">
        <v>-2.1600370000000001E-3</v>
      </c>
      <c r="Q15" s="44">
        <v>6.1418339999999997E-3</v>
      </c>
      <c r="R15" s="44">
        <v>0.72506879999999996</v>
      </c>
      <c r="S15" s="44">
        <v>2.7744879999999998</v>
      </c>
      <c r="T15" s="44">
        <v>0.59624449999999996</v>
      </c>
    </row>
    <row r="16" spans="1:20" ht="15" x14ac:dyDescent="0.4">
      <c r="A16" s="42" t="s">
        <v>111</v>
      </c>
      <c r="B16" s="42" t="s">
        <v>114</v>
      </c>
      <c r="C16" s="42">
        <v>11</v>
      </c>
      <c r="D16" s="44">
        <v>5.8437320000000001</v>
      </c>
      <c r="E16" s="44">
        <v>5.5463329999999997</v>
      </c>
      <c r="F16" s="44">
        <v>0.32283599000000002</v>
      </c>
      <c r="G16" s="44">
        <v>8.4214120000000001</v>
      </c>
      <c r="H16" s="44">
        <v>0.393424</v>
      </c>
      <c r="I16" s="44">
        <v>-2.59327</v>
      </c>
      <c r="J16" s="44">
        <v>0.64771780000000001</v>
      </c>
      <c r="K16" s="42">
        <v>11</v>
      </c>
      <c r="L16" s="44">
        <v>3.363067</v>
      </c>
      <c r="M16" s="44">
        <v>1.9017200000000001</v>
      </c>
      <c r="N16" s="44">
        <v>7.6988420000000002E-2</v>
      </c>
      <c r="O16" s="42">
        <v>11</v>
      </c>
      <c r="P16" s="44">
        <v>3.3035770000000002</v>
      </c>
      <c r="Q16" s="44">
        <v>1.4200390000000001</v>
      </c>
      <c r="R16" s="44">
        <v>1.9997259999999999E-2</v>
      </c>
      <c r="S16" s="44">
        <v>8.6585800000000006</v>
      </c>
      <c r="T16" s="44">
        <v>0.46936800000000001</v>
      </c>
    </row>
    <row r="17" spans="1:20" ht="15" x14ac:dyDescent="0.4">
      <c r="A17" s="42" t="s">
        <v>122</v>
      </c>
      <c r="B17" s="42" t="s">
        <v>113</v>
      </c>
      <c r="C17" s="42">
        <v>7</v>
      </c>
      <c r="D17" s="44">
        <v>-5.836138</v>
      </c>
      <c r="E17" s="44">
        <v>9.1578680000000006</v>
      </c>
      <c r="F17" s="44">
        <v>0.55859102000000005</v>
      </c>
      <c r="G17" s="44">
        <v>3.8946689999999999</v>
      </c>
      <c r="H17" s="44">
        <v>0.4204485</v>
      </c>
      <c r="I17" s="44">
        <v>8.8232710000000001</v>
      </c>
      <c r="J17" s="44">
        <v>0.35608899999999999</v>
      </c>
      <c r="K17" s="42">
        <v>7</v>
      </c>
      <c r="L17" s="44">
        <v>2.5374219999999998</v>
      </c>
      <c r="M17" s="44">
        <v>2.325987</v>
      </c>
      <c r="N17" s="44">
        <v>0.27531640000000002</v>
      </c>
      <c r="O17" s="42">
        <v>7</v>
      </c>
      <c r="P17" s="44">
        <v>3.5153029999999998</v>
      </c>
      <c r="Q17" s="44">
        <v>1.839448</v>
      </c>
      <c r="R17" s="44">
        <v>5.5996369999999997E-2</v>
      </c>
      <c r="S17" s="44">
        <v>4.9812269999999996</v>
      </c>
      <c r="T17" s="44">
        <v>0.41817549999999998</v>
      </c>
    </row>
    <row r="18" spans="1:20" ht="15" x14ac:dyDescent="0.4">
      <c r="A18" s="42" t="s">
        <v>111</v>
      </c>
      <c r="B18" s="42" t="s">
        <v>98</v>
      </c>
      <c r="C18" s="42">
        <v>11</v>
      </c>
      <c r="D18" s="44">
        <v>7.6399233999999998</v>
      </c>
      <c r="E18" s="44">
        <v>3.6632433999999998</v>
      </c>
      <c r="F18" s="44">
        <v>7.0502849000000006E-2</v>
      </c>
      <c r="G18" s="44">
        <v>6.3807400000000003</v>
      </c>
      <c r="H18" s="44">
        <v>0.60466410000000004</v>
      </c>
      <c r="I18" s="44">
        <v>-5.1808249999999996</v>
      </c>
      <c r="J18" s="44">
        <v>0.18900030000000001</v>
      </c>
      <c r="K18" s="42">
        <v>11</v>
      </c>
      <c r="L18" s="44">
        <v>1.9609061000000001</v>
      </c>
      <c r="M18" s="44">
        <v>1.3187473999999999</v>
      </c>
      <c r="N18" s="44">
        <v>0.137029077</v>
      </c>
      <c r="O18" s="42">
        <v>11</v>
      </c>
      <c r="P18" s="44">
        <v>2.5652428</v>
      </c>
      <c r="Q18" s="44">
        <v>0.96245320000000001</v>
      </c>
      <c r="R18" s="44">
        <v>7.6915810000000003E-3</v>
      </c>
      <c r="S18" s="44">
        <v>8.4420789999999997</v>
      </c>
      <c r="T18" s="44">
        <v>0.49028060000000001</v>
      </c>
    </row>
    <row r="19" spans="1:20" ht="15" x14ac:dyDescent="0.4">
      <c r="A19" s="42" t="s">
        <v>122</v>
      </c>
      <c r="B19" s="42" t="s">
        <v>97</v>
      </c>
      <c r="C19" s="42">
        <v>7</v>
      </c>
      <c r="D19" s="44">
        <v>1.7631275</v>
      </c>
      <c r="E19" s="44">
        <v>6.2214119999999999</v>
      </c>
      <c r="F19" s="44">
        <v>0.79093539999999996</v>
      </c>
      <c r="G19" s="44">
        <v>1.4397610000000001</v>
      </c>
      <c r="H19" s="44">
        <v>0.83725579999999999</v>
      </c>
      <c r="I19" s="44">
        <v>0.25979989999999997</v>
      </c>
      <c r="J19" s="44">
        <v>0.96611239999999998</v>
      </c>
      <c r="K19" s="42">
        <v>7</v>
      </c>
      <c r="L19" s="44">
        <v>1.9729344</v>
      </c>
      <c r="M19" s="44">
        <v>1.516937</v>
      </c>
      <c r="N19" s="44">
        <v>0.19339419999999999</v>
      </c>
      <c r="O19" s="42">
        <v>7</v>
      </c>
      <c r="P19" s="44">
        <v>2.0386391000000001</v>
      </c>
      <c r="Q19" s="44">
        <v>1.2476689999999999</v>
      </c>
      <c r="R19" s="44">
        <v>0.1022676</v>
      </c>
      <c r="S19" s="44">
        <v>1.4418040000000001</v>
      </c>
      <c r="T19" s="44">
        <v>0.91968629999999996</v>
      </c>
    </row>
    <row r="20" spans="1:20" ht="15" x14ac:dyDescent="0.4">
      <c r="A20" s="42" t="s">
        <v>111</v>
      </c>
      <c r="B20" s="42" t="s">
        <v>116</v>
      </c>
      <c r="C20" s="42">
        <v>11</v>
      </c>
      <c r="D20" s="44">
        <v>3.5711472</v>
      </c>
      <c r="E20" s="44">
        <v>5.9172739999999999</v>
      </c>
      <c r="F20" s="44">
        <v>0.56288435000000003</v>
      </c>
      <c r="G20" s="44">
        <v>8.0623480000000001</v>
      </c>
      <c r="H20" s="44">
        <v>0.42740359999999999</v>
      </c>
      <c r="I20" s="44">
        <v>-0.32437129999999997</v>
      </c>
      <c r="J20" s="44">
        <v>0.95698289999999997</v>
      </c>
      <c r="K20" s="42">
        <v>11</v>
      </c>
      <c r="L20" s="44">
        <v>2.3854301000000002</v>
      </c>
      <c r="M20" s="44">
        <v>2.0987209999999998</v>
      </c>
      <c r="N20" s="44">
        <v>0.25570079000000001</v>
      </c>
      <c r="O20" s="42">
        <v>11</v>
      </c>
      <c r="P20" s="44">
        <v>3.2534052999999998</v>
      </c>
      <c r="Q20" s="44">
        <v>1.548913</v>
      </c>
      <c r="R20" s="44">
        <v>3.568984E-2</v>
      </c>
      <c r="S20" s="44">
        <v>8.0654690000000002</v>
      </c>
      <c r="T20" s="44">
        <v>0.52756219999999998</v>
      </c>
    </row>
    <row r="21" spans="1:20" ht="15" x14ac:dyDescent="0.4">
      <c r="A21" s="42" t="s">
        <v>122</v>
      </c>
      <c r="B21" s="42" t="s">
        <v>115</v>
      </c>
      <c r="C21" s="42">
        <v>7</v>
      </c>
      <c r="D21" s="44">
        <v>-6.7683980000000004</v>
      </c>
      <c r="E21" s="44">
        <v>10.037241</v>
      </c>
      <c r="F21" s="44">
        <v>0.53706668999999996</v>
      </c>
      <c r="G21" s="44">
        <v>3.1824089999999998</v>
      </c>
      <c r="H21" s="44">
        <v>0.52777689999999999</v>
      </c>
      <c r="I21" s="44">
        <v>9.7406199999999998</v>
      </c>
      <c r="J21" s="44">
        <v>0.35259079999999998</v>
      </c>
      <c r="K21" s="42">
        <v>7</v>
      </c>
      <c r="L21" s="44">
        <v>2.5206140000000001</v>
      </c>
      <c r="M21" s="44">
        <v>2.683932</v>
      </c>
      <c r="N21" s="44">
        <v>0.34765388000000003</v>
      </c>
      <c r="O21" s="42">
        <v>7</v>
      </c>
      <c r="P21" s="44">
        <v>3.566573</v>
      </c>
      <c r="Q21" s="44">
        <v>2.0087730000000001</v>
      </c>
      <c r="R21" s="44">
        <v>7.5815640000000004E-2</v>
      </c>
      <c r="S21" s="44">
        <v>4.2868500000000003</v>
      </c>
      <c r="T21" s="44">
        <v>0.50889799999999996</v>
      </c>
    </row>
    <row r="22" spans="1:20" ht="15" x14ac:dyDescent="0.4">
      <c r="A22" s="42" t="s">
        <v>111</v>
      </c>
      <c r="B22" s="42" t="s">
        <v>118</v>
      </c>
      <c r="C22" s="42">
        <v>11</v>
      </c>
      <c r="D22" s="44">
        <v>-3.3243824E-3</v>
      </c>
      <c r="E22" s="44">
        <v>1.8702007000000001E-3</v>
      </c>
      <c r="F22" s="44">
        <v>0.11337274</v>
      </c>
      <c r="G22" s="44">
        <v>5.7875030000000001</v>
      </c>
      <c r="H22" s="44">
        <v>0.67102079999999997</v>
      </c>
      <c r="I22" s="44">
        <v>2.3285850000000002E-3</v>
      </c>
      <c r="J22" s="44">
        <v>0.2455215</v>
      </c>
      <c r="K22" s="42">
        <v>11</v>
      </c>
      <c r="L22" s="44">
        <v>-8.6930429999999999E-4</v>
      </c>
      <c r="M22" s="44">
        <v>6.5178999999999996E-4</v>
      </c>
      <c r="N22" s="44">
        <v>0.18229619</v>
      </c>
      <c r="O22" s="42">
        <v>11</v>
      </c>
      <c r="P22" s="44">
        <v>-1.0646303000000001E-3</v>
      </c>
      <c r="Q22" s="44">
        <v>4.9612029999999995E-4</v>
      </c>
      <c r="R22" s="44">
        <v>3.1880029999999997E-2</v>
      </c>
      <c r="S22" s="44">
        <v>7.3579949999999998</v>
      </c>
      <c r="T22" s="44">
        <v>0.5999004</v>
      </c>
    </row>
    <row r="23" spans="1:20" ht="15" x14ac:dyDescent="0.4">
      <c r="A23" s="42" t="s">
        <v>122</v>
      </c>
      <c r="B23" s="42" t="s">
        <v>117</v>
      </c>
      <c r="C23" s="42">
        <v>7</v>
      </c>
      <c r="D23" s="44">
        <v>-7.8546569999999997E-4</v>
      </c>
      <c r="E23" s="44">
        <v>3.2208529E-3</v>
      </c>
      <c r="F23" s="44">
        <v>0.81932970000000005</v>
      </c>
      <c r="G23" s="44">
        <v>2.546233</v>
      </c>
      <c r="H23" s="44">
        <v>0.63637659999999996</v>
      </c>
      <c r="I23" s="44">
        <v>1.2902740000000001E-4</v>
      </c>
      <c r="J23" s="44">
        <v>0.9676302</v>
      </c>
      <c r="K23" s="42">
        <v>7</v>
      </c>
      <c r="L23" s="44">
        <v>-4.3332199999999998E-4</v>
      </c>
      <c r="M23" s="44">
        <v>8.0181770000000005E-4</v>
      </c>
      <c r="N23" s="44">
        <v>0.81932970000000005</v>
      </c>
      <c r="O23" s="42">
        <v>7</v>
      </c>
      <c r="P23" s="44">
        <v>-6.4927690000000004E-4</v>
      </c>
      <c r="Q23" s="44">
        <v>6.5169610000000004E-4</v>
      </c>
      <c r="R23" s="44">
        <v>0.31911030000000001</v>
      </c>
      <c r="S23" s="44">
        <v>2.5480969999999998</v>
      </c>
      <c r="T23" s="44">
        <v>0.76923470000000005</v>
      </c>
    </row>
    <row r="24" spans="1:20" ht="15" x14ac:dyDescent="0.4">
      <c r="A24" s="42" t="s">
        <v>111</v>
      </c>
      <c r="B24" s="42" t="s">
        <v>119</v>
      </c>
      <c r="C24" s="42">
        <v>11</v>
      </c>
      <c r="D24" s="44">
        <v>1.064441</v>
      </c>
      <c r="E24" s="44">
        <v>1.9474070999999999</v>
      </c>
      <c r="F24" s="44">
        <v>0.59956679999999996</v>
      </c>
      <c r="G24" s="44">
        <v>5.8382610000000001</v>
      </c>
      <c r="H24" s="44">
        <v>0.66534340000000003</v>
      </c>
      <c r="I24" s="44">
        <v>-2.1485370000000001</v>
      </c>
      <c r="J24" s="44">
        <v>0.2947263</v>
      </c>
      <c r="K24" s="42">
        <v>11</v>
      </c>
      <c r="L24" s="44">
        <v>-1.248872</v>
      </c>
      <c r="M24" s="44">
        <v>0.66983700000000002</v>
      </c>
      <c r="N24" s="44">
        <v>6.225965E-2</v>
      </c>
      <c r="O24" s="42">
        <v>11</v>
      </c>
      <c r="P24" s="44">
        <v>-1.042602</v>
      </c>
      <c r="Q24" s="44">
        <v>0.51062439999999998</v>
      </c>
      <c r="R24" s="44">
        <v>4.1169610000000002E-2</v>
      </c>
      <c r="S24" s="44">
        <v>7.0953569999999999</v>
      </c>
      <c r="T24" s="44">
        <v>0.62719190000000002</v>
      </c>
    </row>
    <row r="25" spans="1:20" ht="15" x14ac:dyDescent="0.4">
      <c r="A25" s="42" t="s">
        <v>122</v>
      </c>
      <c r="B25" s="42" t="s">
        <v>119</v>
      </c>
      <c r="C25" s="42">
        <v>7</v>
      </c>
      <c r="D25" s="44">
        <v>-0.31156309999999998</v>
      </c>
      <c r="E25" s="44">
        <v>3.3149112999999999</v>
      </c>
      <c r="F25" s="44">
        <v>0.92963819999999997</v>
      </c>
      <c r="G25" s="44">
        <v>3.1402389999999998</v>
      </c>
      <c r="H25" s="44">
        <v>0.53463709999999998</v>
      </c>
      <c r="I25" s="44">
        <v>-0.57488229999999996</v>
      </c>
      <c r="J25" s="44">
        <v>0.86014210000000002</v>
      </c>
      <c r="K25" s="42">
        <v>7</v>
      </c>
      <c r="L25" s="44">
        <v>-1.2477936999999999</v>
      </c>
      <c r="M25" s="44">
        <v>0.85288070000000005</v>
      </c>
      <c r="N25" s="44">
        <v>0.143458</v>
      </c>
      <c r="O25" s="42">
        <v>7</v>
      </c>
      <c r="P25" s="44">
        <v>-0.92171809999999998</v>
      </c>
      <c r="Q25" s="44">
        <v>0.66181109999999999</v>
      </c>
      <c r="R25" s="44">
        <v>0.16370419999999999</v>
      </c>
      <c r="S25" s="44">
        <v>3.1755249999999999</v>
      </c>
      <c r="T25" s="44">
        <v>0.67294580000000004</v>
      </c>
    </row>
    <row r="26" spans="1:20" ht="15" x14ac:dyDescent="0.4">
      <c r="A26" s="42" t="s">
        <v>111</v>
      </c>
      <c r="B26" s="42" t="s">
        <v>121</v>
      </c>
      <c r="C26" s="42">
        <v>11</v>
      </c>
      <c r="D26" s="44">
        <v>1.166377</v>
      </c>
      <c r="E26" s="44">
        <v>6.363715</v>
      </c>
      <c r="F26" s="44">
        <v>0.85913410999999995</v>
      </c>
      <c r="G26" s="44">
        <v>11.37707</v>
      </c>
      <c r="H26" s="44">
        <v>0.1812356</v>
      </c>
      <c r="I26" s="44">
        <v>2.0154719999999999</v>
      </c>
      <c r="J26" s="44">
        <v>0.7560597</v>
      </c>
      <c r="K26" s="42">
        <v>11</v>
      </c>
      <c r="L26" s="44">
        <v>1.7322340000000001</v>
      </c>
      <c r="M26" s="44">
        <v>1.9117710000000001</v>
      </c>
      <c r="N26" s="44">
        <v>0.36488902000000001</v>
      </c>
      <c r="O26" s="42">
        <v>11</v>
      </c>
      <c r="P26" s="44">
        <v>3.1405340000000002</v>
      </c>
      <c r="Q26" s="44">
        <v>1.5864180000000001</v>
      </c>
      <c r="R26" s="44">
        <v>4.7744120000000001E-2</v>
      </c>
      <c r="S26" s="44">
        <v>11.52407</v>
      </c>
      <c r="T26" s="44">
        <v>0.24148790000000001</v>
      </c>
    </row>
    <row r="27" spans="1:20" ht="15" x14ac:dyDescent="0.4">
      <c r="A27" s="42" t="s">
        <v>122</v>
      </c>
      <c r="B27" s="42" t="s">
        <v>120</v>
      </c>
      <c r="C27" s="42">
        <v>7</v>
      </c>
      <c r="D27" s="44">
        <v>18.000337099999999</v>
      </c>
      <c r="E27" s="44">
        <v>9.2485859999999995</v>
      </c>
      <c r="F27" s="44">
        <v>0.12348344</v>
      </c>
      <c r="G27" s="44">
        <v>4.1266489999999996</v>
      </c>
      <c r="H27" s="44">
        <v>0.38913710000000001</v>
      </c>
      <c r="I27" s="44">
        <v>-12.452529999999999</v>
      </c>
      <c r="J27" s="44">
        <v>0.2185009</v>
      </c>
      <c r="K27" s="42">
        <v>7</v>
      </c>
      <c r="L27" s="44">
        <v>2.6870237000000001</v>
      </c>
      <c r="M27" s="44">
        <v>2.5692210000000002</v>
      </c>
      <c r="N27" s="44">
        <v>0.29562954000000002</v>
      </c>
      <c r="O27" s="42">
        <v>7</v>
      </c>
      <c r="P27" s="44">
        <v>4.7851878000000001</v>
      </c>
      <c r="Q27" s="44">
        <v>2.046891</v>
      </c>
      <c r="R27" s="44">
        <v>1.9398479999999999E-2</v>
      </c>
      <c r="S27" s="44">
        <v>6.3207069999999996</v>
      </c>
      <c r="T27" s="44">
        <v>0.27625139999999998</v>
      </c>
    </row>
    <row r="28" spans="1:20" ht="15" x14ac:dyDescent="0.4">
      <c r="A28" s="42" t="s">
        <v>123</v>
      </c>
      <c r="B28" s="42" t="s">
        <v>226</v>
      </c>
      <c r="C28" s="42">
        <v>38</v>
      </c>
      <c r="D28" s="44">
        <v>3.0499199999999998E-3</v>
      </c>
      <c r="E28" s="44">
        <v>1.2217076E-3</v>
      </c>
      <c r="F28" s="44">
        <v>1.9498310000000001E-2</v>
      </c>
      <c r="G28" s="44">
        <v>22.03407</v>
      </c>
      <c r="H28" s="44">
        <v>0.63377600000000001</v>
      </c>
      <c r="I28" s="44">
        <v>-1.903081E-3</v>
      </c>
      <c r="J28" s="44">
        <v>0.15587200000000001</v>
      </c>
      <c r="K28" s="42">
        <v>38</v>
      </c>
      <c r="L28" s="44">
        <v>1.4371760000000001E-3</v>
      </c>
      <c r="M28" s="44">
        <v>8.324049E-4</v>
      </c>
      <c r="N28" s="44">
        <v>7.5612230000000002E-2</v>
      </c>
      <c r="O28" s="42">
        <v>38</v>
      </c>
      <c r="P28" s="44">
        <v>1.47079E-3</v>
      </c>
      <c r="Q28" s="44">
        <v>5.7257079999999995E-4</v>
      </c>
      <c r="R28" s="44">
        <v>1.0206649999999999E-2</v>
      </c>
      <c r="S28" s="44">
        <v>24.17503</v>
      </c>
      <c r="T28" s="44">
        <v>0.56595740000000005</v>
      </c>
    </row>
    <row r="29" spans="1:20" ht="15" x14ac:dyDescent="0.4">
      <c r="A29" s="42" t="s">
        <v>124</v>
      </c>
      <c r="B29" s="42" t="s">
        <v>225</v>
      </c>
      <c r="C29" s="42">
        <v>11</v>
      </c>
      <c r="D29" s="44">
        <v>2.951983E-3</v>
      </c>
      <c r="E29" s="44">
        <v>3.236035E-3</v>
      </c>
      <c r="F29" s="44">
        <v>0.40349049999999997</v>
      </c>
      <c r="G29" s="44">
        <v>10.36106</v>
      </c>
      <c r="H29" s="44">
        <v>6.5627820000000003E-2</v>
      </c>
      <c r="I29" s="44">
        <v>-2.23939E-3</v>
      </c>
      <c r="J29" s="44">
        <v>0.63444730000000005</v>
      </c>
      <c r="K29" s="42">
        <v>11</v>
      </c>
      <c r="L29" s="44">
        <v>1.3425920000000001E-3</v>
      </c>
      <c r="M29" s="44">
        <v>1.288335E-3</v>
      </c>
      <c r="N29" s="44">
        <v>0.29735879999999998</v>
      </c>
      <c r="O29" s="42">
        <v>11</v>
      </c>
      <c r="P29" s="44">
        <v>1.4711749999999999E-3</v>
      </c>
      <c r="Q29" s="44">
        <v>1.291314E-3</v>
      </c>
      <c r="R29" s="44">
        <v>0.25458409999999998</v>
      </c>
      <c r="S29" s="44">
        <v>10.89137</v>
      </c>
      <c r="T29" s="44">
        <v>9.1792200000000004E-2</v>
      </c>
    </row>
    <row r="30" spans="1:20" ht="15" x14ac:dyDescent="0.4">
      <c r="A30" s="42" t="s">
        <v>123</v>
      </c>
      <c r="B30" s="42" t="s">
        <v>224</v>
      </c>
      <c r="C30" s="42">
        <v>38</v>
      </c>
      <c r="D30" s="44">
        <v>2.1378209999999998E-3</v>
      </c>
      <c r="E30" s="44">
        <v>1.1236328999999999E-3</v>
      </c>
      <c r="F30" s="44">
        <v>6.8672079999999996E-2</v>
      </c>
      <c r="G30" s="44">
        <v>22.554919999999999</v>
      </c>
      <c r="H30" s="44">
        <v>0.60353570000000001</v>
      </c>
      <c r="I30" s="44">
        <v>-1.2369729999999999E-3</v>
      </c>
      <c r="J30" s="44">
        <v>0.31228990000000001</v>
      </c>
      <c r="K30" s="42">
        <v>38</v>
      </c>
      <c r="L30" s="44">
        <v>8.8396999999999998E-4</v>
      </c>
      <c r="M30" s="44">
        <v>7.385626E-4</v>
      </c>
      <c r="N30" s="44">
        <v>0.23135376999999999</v>
      </c>
      <c r="O30" s="42">
        <v>38</v>
      </c>
      <c r="P30" s="44">
        <v>1.11469E-3</v>
      </c>
      <c r="Q30" s="44">
        <v>5.2750940000000004E-4</v>
      </c>
      <c r="R30" s="44">
        <v>3.4590639999999999E-2</v>
      </c>
      <c r="S30" s="44">
        <v>23.61843</v>
      </c>
      <c r="T30" s="44">
        <v>0.59777389999999997</v>
      </c>
    </row>
    <row r="31" spans="1:20" ht="15" x14ac:dyDescent="0.4">
      <c r="A31" s="42" t="s">
        <v>124</v>
      </c>
      <c r="B31" s="42" t="s">
        <v>223</v>
      </c>
      <c r="C31" s="42">
        <v>11</v>
      </c>
      <c r="D31" s="44">
        <v>2.5038283000000001E-3</v>
      </c>
      <c r="E31" s="44">
        <v>2.5742109999999999E-3</v>
      </c>
      <c r="F31" s="44">
        <v>0.37539489999999998</v>
      </c>
      <c r="G31" s="44">
        <v>7.6829099999999997</v>
      </c>
      <c r="H31" s="44">
        <v>0.1745987</v>
      </c>
      <c r="I31" s="44">
        <v>-2.3702390000000001E-3</v>
      </c>
      <c r="J31" s="44">
        <v>0.53458839999999996</v>
      </c>
      <c r="K31" s="42">
        <v>11</v>
      </c>
      <c r="L31" s="44">
        <v>8.2938249999999999E-4</v>
      </c>
      <c r="M31" s="44">
        <v>1.2007470000000001E-3</v>
      </c>
      <c r="N31" s="44">
        <v>0.48974030000000002</v>
      </c>
      <c r="O31" s="42">
        <v>11</v>
      </c>
      <c r="P31" s="44">
        <v>9.5205289999999998E-4</v>
      </c>
      <c r="Q31" s="44">
        <v>1.046242E-3</v>
      </c>
      <c r="R31" s="44">
        <v>0.3628362</v>
      </c>
      <c r="S31" s="44">
        <v>8.3655589999999993</v>
      </c>
      <c r="T31" s="44">
        <v>0.21252579999999999</v>
      </c>
    </row>
  </sheetData>
  <mergeCells count="4">
    <mergeCell ref="A1:H1"/>
    <mergeCell ref="D2:H2"/>
    <mergeCell ref="K2:M2"/>
    <mergeCell ref="O2:T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8</dc:creator>
  <cp:lastModifiedBy>Yukai lin</cp:lastModifiedBy>
  <dcterms:created xsi:type="dcterms:W3CDTF">2015-06-05T18:19:34Z</dcterms:created>
  <dcterms:modified xsi:type="dcterms:W3CDTF">2023-05-24T03:22:35Z</dcterms:modified>
</cp:coreProperties>
</file>